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0"/>
  <workbookPr filterPrivacy="1" defaultThemeVersion="124226"/>
  <xr:revisionPtr revIDLastSave="0" documentId="13_ncr:1_{C0AA5A9A-00CC-D346-ABD6-75A4886DF05F}" xr6:coauthVersionLast="47" xr6:coauthVersionMax="47" xr10:uidLastSave="{00000000-0000-0000-0000-000000000000}"/>
  <bookViews>
    <workbookView xWindow="0" yWindow="460" windowWidth="51200" windowHeight="26860" activeTab="11" xr2:uid="{00000000-000D-0000-FFFF-FFFF00000000}"/>
  </bookViews>
  <sheets>
    <sheet name="Supplemental Table S1" sheetId="2" r:id="rId1"/>
    <sheet name="Supplemental Table S2" sheetId="8" r:id="rId2"/>
    <sheet name="Supplemental Table S3" sheetId="5" r:id="rId3"/>
    <sheet name="Supplemental Table S4" sheetId="9" r:id="rId4"/>
    <sheet name="Supplemental Table S5" sheetId="11" r:id="rId5"/>
    <sheet name="Supplemental Table S6" sheetId="6" r:id="rId6"/>
    <sheet name="Supplemental Table S7" sheetId="13" r:id="rId7"/>
    <sheet name="Supplemental Table S8" sheetId="20" r:id="rId8"/>
    <sheet name="Supplemental Table S9" sheetId="16" r:id="rId9"/>
    <sheet name="Supplemental Table S10" sheetId="22" r:id="rId10"/>
    <sheet name="Table 1" sheetId="19" r:id="rId11"/>
    <sheet name="Table 2" sheetId="21" r:id="rId1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9" l="1"/>
  <c r="E7" i="9"/>
  <c r="E6" i="9"/>
  <c r="E5" i="9"/>
  <c r="E4" i="9"/>
  <c r="E3" i="9"/>
  <c r="D12" i="8"/>
  <c r="E12" i="8"/>
  <c r="F12" i="8"/>
  <c r="G12" i="8"/>
  <c r="H12" i="8"/>
  <c r="I12" i="8"/>
  <c r="J12" i="8"/>
  <c r="K12" i="8"/>
  <c r="L12" i="8"/>
  <c r="M12" i="8"/>
  <c r="C12" i="8"/>
  <c r="D9" i="8"/>
  <c r="E9" i="8"/>
  <c r="F9" i="8"/>
  <c r="G9" i="8"/>
  <c r="H9" i="8"/>
  <c r="I9" i="8"/>
  <c r="J9" i="8"/>
  <c r="K9" i="8"/>
  <c r="L9" i="8"/>
  <c r="M9" i="8"/>
  <c r="C9" i="8"/>
  <c r="D6" i="8"/>
  <c r="E6" i="8"/>
  <c r="F6" i="8"/>
  <c r="G6" i="8"/>
  <c r="H6" i="8"/>
  <c r="I6" i="8"/>
  <c r="J6" i="8"/>
  <c r="K6" i="8"/>
  <c r="L6" i="8"/>
  <c r="M6" i="8"/>
  <c r="C6" i="8"/>
  <c r="H4" i="2"/>
  <c r="H5" i="2"/>
  <c r="H3" i="2"/>
  <c r="H10" i="2"/>
</calcChain>
</file>

<file path=xl/sharedStrings.xml><?xml version="1.0" encoding="utf-8"?>
<sst xmlns="http://schemas.openxmlformats.org/spreadsheetml/2006/main" count="560" uniqueCount="174">
  <si>
    <t>NGMLR</t>
    <phoneticPr fontId="1" type="noConversion"/>
  </si>
  <si>
    <t>Minimap2</t>
    <phoneticPr fontId="1" type="noConversion"/>
  </si>
  <si>
    <t>pbmm2</t>
    <phoneticPr fontId="1" type="noConversion"/>
  </si>
  <si>
    <t>Sniffles</t>
    <phoneticPr fontId="1" type="noConversion"/>
  </si>
  <si>
    <t>cuteSV</t>
    <phoneticPr fontId="1" type="noConversion"/>
  </si>
  <si>
    <t>SVIM</t>
    <phoneticPr fontId="1" type="noConversion"/>
  </si>
  <si>
    <t>Sample</t>
    <phoneticPr fontId="1" type="noConversion"/>
  </si>
  <si>
    <t>pbmm2</t>
    <phoneticPr fontId="1" type="noConversion"/>
  </si>
  <si>
    <t>Number of reads</t>
    <phoneticPr fontId="1" type="noConversion"/>
  </si>
  <si>
    <t>N50</t>
    <phoneticPr fontId="1" type="noConversion"/>
  </si>
  <si>
    <t>AABBDD</t>
  </si>
  <si>
    <t>AABBDD</t>
    <phoneticPr fontId="1" type="noConversion"/>
  </si>
  <si>
    <t>Published data</t>
  </si>
  <si>
    <t>Published data</t>
    <phoneticPr fontId="1" type="noConversion"/>
  </si>
  <si>
    <t>AABB</t>
  </si>
  <si>
    <t>AABB</t>
    <phoneticPr fontId="1" type="noConversion"/>
  </si>
  <si>
    <t>DD</t>
  </si>
  <si>
    <t>DD</t>
    <phoneticPr fontId="1" type="noConversion"/>
  </si>
  <si>
    <t>Aligner</t>
  </si>
  <si>
    <t>NGMLR</t>
  </si>
  <si>
    <t>cuteSV</t>
  </si>
  <si>
    <t>Sniffles</t>
  </si>
  <si>
    <t>SVIM</t>
  </si>
  <si>
    <t>pbsv</t>
  </si>
  <si>
    <t>pbmm2</t>
  </si>
  <si>
    <t>Minimap2</t>
  </si>
  <si>
    <t>Caller</t>
    <phoneticPr fontId="1" type="noConversion"/>
  </si>
  <si>
    <t>cuteSV</t>
    <phoneticPr fontId="1" type="noConversion"/>
  </si>
  <si>
    <t>pbsv</t>
    <phoneticPr fontId="1" type="noConversion"/>
  </si>
  <si>
    <t>Deletion</t>
    <phoneticPr fontId="1" type="noConversion"/>
  </si>
  <si>
    <t>Insertion</t>
    <phoneticPr fontId="1" type="noConversion"/>
  </si>
  <si>
    <t>Aligner</t>
    <phoneticPr fontId="1" type="noConversion"/>
  </si>
  <si>
    <t>*Tested using 20 threads.</t>
  </si>
  <si>
    <t>Total depth(X)</t>
  </si>
  <si>
    <t>this study</t>
  </si>
  <si>
    <t>-</t>
  </si>
  <si>
    <t>Sequencing platform</t>
  </si>
  <si>
    <t>PacBio Sequel II 
CCS mode</t>
  </si>
  <si>
    <t xml:space="preserve">High throughput sequencing (HTS) </t>
  </si>
  <si>
    <t>Total</t>
  </si>
  <si>
    <t>Total bases (bp)</t>
  </si>
  <si>
    <t>Mean read length(bp)</t>
  </si>
  <si>
    <t>Sample depth(X)</t>
  </si>
  <si>
    <t>Data source</t>
  </si>
  <si>
    <t>Sample</t>
  </si>
  <si>
    <t>PAV type</t>
  </si>
  <si>
    <t>count</t>
  </si>
  <si>
    <t>Deletion</t>
  </si>
  <si>
    <t>Insertion</t>
  </si>
  <si>
    <t>Proportion of genome</t>
  </si>
  <si>
    <t>Length of all variants(bp)</t>
  </si>
  <si>
    <t>Mean length of variants (bp)</t>
  </si>
  <si>
    <t>N50 (bp)</t>
  </si>
  <si>
    <t>Aligner-caller_number of sets</t>
    <phoneticPr fontId="1" type="noConversion"/>
  </si>
  <si>
    <t>NGMLR-cuteSV-pbsv_2</t>
  </si>
  <si>
    <t>NGMLR-cuteSV-pbsv-Sniffles_3</t>
  </si>
  <si>
    <t>NGMLR-cuteSV-pbsv-Sniffles-SVIM_4</t>
  </si>
  <si>
    <t>NGMLR-cuteSV-pbsv-SVIM_3</t>
  </si>
  <si>
    <t>NGMLR-cuteSV-Sniffles_2</t>
  </si>
  <si>
    <t>NGMLR-cuteSV-Sniffles-SVIM_3</t>
  </si>
  <si>
    <t>NGMLR-cuteSV-SVIM_2</t>
  </si>
  <si>
    <t>NGMLR-pbsv-Sniffles_2</t>
  </si>
  <si>
    <t>NGMLR-pbsv-Sniffles-SVIM_3</t>
  </si>
  <si>
    <t>NGMLR-pbsv-SVIM_2</t>
  </si>
  <si>
    <t>NGMLR-Sniffles-SVIM_2</t>
  </si>
  <si>
    <t>pbmm2-cuteSV-pbsv_2</t>
  </si>
  <si>
    <t>pbmm2-cuteSV-pbsv-Sniffles_3</t>
  </si>
  <si>
    <t>pbmm2-cuteSV-pbsv-Sniffles-SVIM_4</t>
  </si>
  <si>
    <t>pbmm2-cuteSV-pbsv-SVIM_3</t>
  </si>
  <si>
    <t>pbmm2-cuteSV-Sniffles_2</t>
  </si>
  <si>
    <t>pbmm2-cuteSV-Sniffles-SVIM_3</t>
  </si>
  <si>
    <t>pbmm2-cuteSV-SVIM_2</t>
  </si>
  <si>
    <t>pbmm2-pbsv-Sniffles_2</t>
  </si>
  <si>
    <t>pbmm2-pbsv-Sniffles-SVIM_3</t>
  </si>
  <si>
    <t>pbmm2-pbsv-SVIM_2</t>
  </si>
  <si>
    <t>pbmm2-Sniffles-SVIM_2</t>
  </si>
  <si>
    <t>Precision</t>
  </si>
  <si>
    <t>Recall</t>
  </si>
  <si>
    <t>F-measure</t>
  </si>
  <si>
    <t>F-measure</t>
    <phoneticPr fontId="1" type="noConversion"/>
  </si>
  <si>
    <t>sniffles</t>
  </si>
  <si>
    <t>svim</t>
  </si>
  <si>
    <t>Depth gradient</t>
    <phoneticPr fontId="1" type="noConversion"/>
  </si>
  <si>
    <t>Variantscount</t>
  </si>
  <si>
    <t>Recall</t>
    <phoneticPr fontId="1" type="noConversion"/>
  </si>
  <si>
    <t>Precision</t>
    <phoneticPr fontId="1" type="noConversion"/>
  </si>
  <si>
    <t>Mimimum reads support number</t>
    <phoneticPr fontId="1" type="noConversion"/>
  </si>
  <si>
    <t>Residuals</t>
  </si>
  <si>
    <t>Aligner variance</t>
  </si>
  <si>
    <t>Caller variance</t>
  </si>
  <si>
    <t>DEL</t>
  </si>
  <si>
    <t>INS</t>
  </si>
  <si>
    <t>Measure</t>
  </si>
  <si>
    <t>P-value</t>
  </si>
  <si>
    <t>aligner</t>
  </si>
  <si>
    <t xml:space="preserve">cuteSV / SVIM </t>
  </si>
  <si>
    <t>High-confidence</t>
  </si>
  <si>
    <t>Benchmark tools</t>
  </si>
  <si>
    <t>caller</t>
  </si>
  <si>
    <t>Result</t>
  </si>
  <si>
    <t>precision</t>
  </si>
  <si>
    <t>recall</t>
  </si>
  <si>
    <t>Performance</t>
  </si>
  <si>
    <t>High-sensitivity</t>
  </si>
  <si>
    <t>Single caller</t>
  </si>
  <si>
    <t>0.80/0.79</t>
  </si>
  <si>
    <t>Ploidy</t>
  </si>
  <si>
    <t>DD
(2n = 2X = 14)</t>
  </si>
  <si>
    <t>AABB
(2n = 4X = 28)</t>
  </si>
  <si>
    <t>AABBDD
(2n = 6X = 42)</t>
  </si>
  <si>
    <t>Supplemental Table S1 Summary of all samples in this study</t>
  </si>
  <si>
    <t>Aligner runtime (minute)</t>
  </si>
  <si>
    <t>Aligner memory usage (Gigabyte)</t>
  </si>
  <si>
    <t>Caller</t>
  </si>
  <si>
    <t>Caller runtime (minute)</t>
  </si>
  <si>
    <t>Caller runtime (CPU minutes)</t>
  </si>
  <si>
    <t>Caller memory usage (Gigabyte)</t>
  </si>
  <si>
    <t>Aligner runtime (CPU minutes)</t>
  </si>
  <si>
    <t>Precision and recall at different sequencing depths</t>
    <phoneticPr fontId="1" type="noConversion"/>
  </si>
  <si>
    <t>F-value</t>
  </si>
  <si>
    <t xml:space="preserve"> *** </t>
  </si>
  <si>
    <t>Table 2 F-test bewteen aligners and callers</t>
  </si>
  <si>
    <t>Table 2 Benchmark tools for PAV detection in allopolyploid genome</t>
  </si>
  <si>
    <t>Minimap2-cuteSV-Sniffles_2</t>
  </si>
  <si>
    <t>Minimap2-cuteSV-Sniffles-SVIM_3</t>
  </si>
  <si>
    <t>Minimap2-cuteSV-SVIM_2</t>
  </si>
  <si>
    <t>Minimap2-Sniffles-SVIM_2</t>
  </si>
  <si>
    <t xml:space="preserve"> **</t>
    <phoneticPr fontId="1" type="noConversion"/>
  </si>
  <si>
    <t xml:space="preserve"> *</t>
    <phoneticPr fontId="1" type="noConversion"/>
  </si>
  <si>
    <t>**</t>
    <phoneticPr fontId="1" type="noConversion"/>
  </si>
  <si>
    <t>***</t>
    <phoneticPr fontId="1" type="noConversion"/>
  </si>
  <si>
    <t>**</t>
    <phoneticPr fontId="1" type="noConversion"/>
  </si>
  <si>
    <t>cuteSV / SVIM /pbsv</t>
    <phoneticPr fontId="1" type="noConversion"/>
  </si>
  <si>
    <t>0.70/0.71</t>
    <phoneticPr fontId="1" type="noConversion"/>
  </si>
  <si>
    <t>0.84/0.85/0.86</t>
    <phoneticPr fontId="1" type="noConversion"/>
  </si>
  <si>
    <t>0.69/0.70</t>
    <phoneticPr fontId="1" type="noConversion"/>
  </si>
  <si>
    <t>cuteSV ∩ SVIM ∩ pbsv</t>
    <phoneticPr fontId="1" type="noConversion"/>
  </si>
  <si>
    <t>cuteSV ∪ SVIM ∪ pbsv</t>
    <phoneticPr fontId="1" type="noConversion"/>
  </si>
  <si>
    <t>0.72/0.71</t>
    <phoneticPr fontId="1" type="noConversion"/>
  </si>
  <si>
    <t>Aligner-caller_number of sets</t>
  </si>
  <si>
    <t>cuteSV-minimap2-ngmlr_2</t>
  </si>
  <si>
    <t>cuteSV-minimap2-ngmlr-pbmm_3</t>
  </si>
  <si>
    <t>cuteSV-minimap2-pbmm_2</t>
  </si>
  <si>
    <t>cuteSV-ngmlr-pbmm_2</t>
  </si>
  <si>
    <t>pbsv-ngmlr-pbmm_2</t>
  </si>
  <si>
    <t>sniffles-minimap2-ngmlr_2</t>
  </si>
  <si>
    <t>sniffles-minimap2-ngmlr-pbmm_3</t>
  </si>
  <si>
    <t>sniffles-minimap2-pbmm_2</t>
  </si>
  <si>
    <t>sniffles-ngmlr-pbmm_2</t>
  </si>
  <si>
    <t>svim-minimap2-ngmlr_2</t>
  </si>
  <si>
    <t>svim-minimap2-ngmlr-pbmm_3</t>
  </si>
  <si>
    <t>svim-minimap2-pbmm_2</t>
  </si>
  <si>
    <t>svim-ngmlr-pbmm_2</t>
  </si>
  <si>
    <t xml:space="preserve">Supplemental Table S9: Precision-recall comparison of mimimum support reads </t>
    <phoneticPr fontId="1" type="noConversion"/>
  </si>
  <si>
    <t>High-confidence</t>
    <phoneticPr fontId="1" type="noConversion"/>
  </si>
  <si>
    <t>SV type</t>
    <phoneticPr fontId="1" type="noConversion"/>
  </si>
  <si>
    <t xml:space="preserve">Supplemental Table S2: The number of 11 sequence-resolved candidate SV sets </t>
    <phoneticPr fontId="1" type="noConversion"/>
  </si>
  <si>
    <t xml:space="preserve">Supplemental Table S3: Run time and memory consumption for SV detection algorithms				</t>
    <phoneticPr fontId="1" type="noConversion"/>
  </si>
  <si>
    <t>Supplemental Table S4: Summary of the base-level SV truth set</t>
    <phoneticPr fontId="1" type="noConversion"/>
  </si>
  <si>
    <t>SV type</t>
    <phoneticPr fontId="1" type="noConversion"/>
  </si>
  <si>
    <t>Supplemental Table S5: Precision-recall comparison of single SV set against the base-level SV truth set</t>
    <phoneticPr fontId="1" type="noConversion"/>
  </si>
  <si>
    <t>Supplemental Table S6: Precision-recall comparison of high-confidence (intersection) SV sets.</t>
    <phoneticPr fontId="1" type="noConversion"/>
  </si>
  <si>
    <t xml:space="preserve">Supplemental Table S7: Precision-recall comparison of high-sensitivity (union) SV sets.										</t>
    <phoneticPr fontId="1" type="noConversion"/>
  </si>
  <si>
    <t xml:space="preserve">Supplemental Table S7: Precision-recall comparison of SV sets based on callers.          </t>
    <phoneticPr fontId="1" type="noConversion"/>
  </si>
  <si>
    <t>0.92/0.92/0.93</t>
  </si>
  <si>
    <t>0.47/0.48/0.46</t>
  </si>
  <si>
    <t>0.85/0.85/0.86</t>
  </si>
  <si>
    <t>0.49/0.50/0.48</t>
  </si>
  <si>
    <t>0.68/0.70/0.67</t>
  </si>
  <si>
    <t>0.87/0.87</t>
  </si>
  <si>
    <t>0.75/0.76</t>
  </si>
  <si>
    <t>cuteSV ∩ SVIM</t>
  </si>
  <si>
    <t>cuteSV ∪ SVIM</t>
  </si>
  <si>
    <t>“***”:  p &lt; 0.001        “**”:  p &lt; 0.01        “*”:  p &lt; 0.05         “.”: p &lt; 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#,##0.0"/>
    <numFmt numFmtId="166" formatCode="0.0000"/>
    <numFmt numFmtId="167" formatCode="0.00000"/>
  </numFmts>
  <fonts count="5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5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Font="1"/>
    <xf numFmtId="0" fontId="2" fillId="0" borderId="4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Font="1" applyFill="1"/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0" xfId="0" applyFill="1"/>
    <xf numFmtId="0" fontId="4" fillId="0" borderId="1" xfId="0" applyFont="1" applyBorder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4" fillId="0" borderId="0" xfId="0" applyFont="1"/>
    <xf numFmtId="167" fontId="0" fillId="0" borderId="0" xfId="0" applyNumberFormat="1" applyFont="1" applyAlignment="1">
      <alignment horizontal="center" vertical="center"/>
    </xf>
    <xf numFmtId="167" fontId="0" fillId="0" borderId="0" xfId="0" applyNumberFormat="1" applyFont="1" applyBorder="1" applyAlignment="1">
      <alignment horizontal="center" vertical="center"/>
    </xf>
    <xf numFmtId="167" fontId="0" fillId="0" borderId="2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0" borderId="0" xfId="0" applyFont="1"/>
    <xf numFmtId="167" fontId="0" fillId="0" borderId="0" xfId="0" applyNumberFormat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1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1" fontId="0" fillId="0" borderId="2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66" fontId="4" fillId="0" borderId="0" xfId="0" applyNumberFormat="1" applyFont="1" applyFill="1" applyAlignment="1">
      <alignment horizontal="center" vertical="center"/>
    </xf>
    <xf numFmtId="166" fontId="4" fillId="0" borderId="2" xfId="0" applyNumberFormat="1" applyFont="1" applyFill="1" applyBorder="1" applyAlignment="1">
      <alignment horizontal="center" vertical="center"/>
    </xf>
    <xf numFmtId="3" fontId="2" fillId="0" borderId="0" xfId="0" applyNumberFormat="1" applyFont="1" applyFill="1" applyAlignment="1">
      <alignment horizontal="center" vertical="center"/>
    </xf>
    <xf numFmtId="10" fontId="2" fillId="0" borderId="0" xfId="0" applyNumberFormat="1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3" fontId="2" fillId="0" borderId="0" xfId="0" applyNumberFormat="1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3" fontId="2" fillId="0" borderId="2" xfId="0" applyNumberFormat="1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3" fontId="0" fillId="0" borderId="0" xfId="0" applyNumberFormat="1" applyFill="1" applyBorder="1" applyAlignment="1">
      <alignment horizontal="center" vertical="center"/>
    </xf>
    <xf numFmtId="3" fontId="0" fillId="0" borderId="2" xfId="0" applyNumberFormat="1" applyFill="1" applyBorder="1" applyAlignment="1">
      <alignment horizontal="center" vertical="center"/>
    </xf>
    <xf numFmtId="10" fontId="2" fillId="0" borderId="2" xfId="0" applyNumberFormat="1" applyFont="1" applyFill="1" applyBorder="1" applyAlignment="1">
      <alignment horizontal="center" vertical="center"/>
    </xf>
    <xf numFmtId="3" fontId="0" fillId="2" borderId="0" xfId="0" applyNumberFormat="1" applyFill="1" applyBorder="1" applyAlignment="1">
      <alignment horizontal="center" vertical="center"/>
    </xf>
    <xf numFmtId="3" fontId="0" fillId="2" borderId="2" xfId="0" applyNumberFormat="1" applyFill="1" applyBorder="1" applyAlignment="1">
      <alignment horizontal="center" vertical="center"/>
    </xf>
    <xf numFmtId="166" fontId="0" fillId="0" borderId="3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0" borderId="2" xfId="0" applyNumberFormat="1" applyFill="1" applyBorder="1" applyAlignment="1">
      <alignment horizontal="center" vertical="center"/>
    </xf>
    <xf numFmtId="166" fontId="0" fillId="0" borderId="3" xfId="0" applyNumberFormat="1" applyFont="1" applyFill="1" applyBorder="1" applyAlignment="1">
      <alignment horizontal="center" vertical="center"/>
    </xf>
    <xf numFmtId="166" fontId="0" fillId="2" borderId="3" xfId="0" applyNumberFormat="1" applyFont="1" applyFill="1" applyBorder="1" applyAlignment="1">
      <alignment horizontal="center" vertical="center"/>
    </xf>
    <xf numFmtId="166" fontId="0" fillId="0" borderId="0" xfId="0" applyNumberFormat="1" applyFont="1" applyFill="1" applyBorder="1" applyAlignment="1">
      <alignment horizontal="center" vertical="center"/>
    </xf>
    <xf numFmtId="166" fontId="0" fillId="2" borderId="0" xfId="0" applyNumberFormat="1" applyFont="1" applyFill="1" applyBorder="1" applyAlignment="1">
      <alignment horizontal="center" vertical="center"/>
    </xf>
    <xf numFmtId="166" fontId="0" fillId="0" borderId="2" xfId="0" applyNumberFormat="1" applyFont="1" applyFill="1" applyBorder="1" applyAlignment="1">
      <alignment horizontal="center" vertical="center"/>
    </xf>
    <xf numFmtId="166" fontId="0" fillId="2" borderId="2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3" fontId="4" fillId="0" borderId="0" xfId="0" applyNumberFormat="1" applyFont="1" applyFill="1" applyAlignment="1">
      <alignment horizontal="center" vertical="center"/>
    </xf>
    <xf numFmtId="0" fontId="2" fillId="0" borderId="0" xfId="0" applyFont="1" applyFill="1"/>
    <xf numFmtId="2" fontId="4" fillId="0" borderId="2" xfId="0" applyNumberFormat="1" applyFont="1" applyFill="1" applyBorder="1" applyAlignment="1">
      <alignment horizontal="center" vertical="center"/>
    </xf>
    <xf numFmtId="3" fontId="4" fillId="0" borderId="2" xfId="0" applyNumberFormat="1" applyFont="1" applyFill="1" applyBorder="1" applyAlignment="1">
      <alignment horizontal="center" vertical="center"/>
    </xf>
    <xf numFmtId="0" fontId="0" fillId="0" borderId="2" xfId="0" applyFill="1" applyBorder="1"/>
    <xf numFmtId="0" fontId="0" fillId="0" borderId="0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0" fillId="0" borderId="0" xfId="0" applyFont="1" applyBorder="1"/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6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7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"/>
  <sheetViews>
    <sheetView zoomScale="163" workbookViewId="0">
      <selection activeCell="H28" sqref="H28"/>
    </sheetView>
  </sheetViews>
  <sheetFormatPr baseColWidth="10" defaultColWidth="8.83203125" defaultRowHeight="15" x14ac:dyDescent="0.2"/>
  <cols>
    <col min="1" max="1" width="17" style="4" bestFit="1" customWidth="1"/>
    <col min="2" max="2" width="7.5" style="4" bestFit="1" customWidth="1"/>
    <col min="3" max="3" width="14.6640625" style="4" bestFit="1" customWidth="1"/>
    <col min="4" max="4" width="13.5" style="4" bestFit="1" customWidth="1"/>
    <col min="5" max="5" width="17.33203125" style="4" bestFit="1" customWidth="1"/>
    <col min="6" max="6" width="17.33203125" style="13" customWidth="1"/>
    <col min="7" max="7" width="6.6640625" style="4" customWidth="1"/>
    <col min="8" max="8" width="13.83203125" style="4" customWidth="1"/>
    <col min="9" max="9" width="11.83203125" style="4" bestFit="1" customWidth="1"/>
    <col min="10" max="10" width="12.33203125" style="4" bestFit="1" customWidth="1"/>
    <col min="11" max="11" width="8.83203125" style="4"/>
  </cols>
  <sheetData>
    <row r="1" spans="1:11" x14ac:dyDescent="0.2">
      <c r="A1" s="106" t="s">
        <v>110</v>
      </c>
      <c r="B1" s="106"/>
      <c r="C1" s="106"/>
      <c r="D1" s="106"/>
      <c r="E1" s="106"/>
      <c r="F1" s="106"/>
      <c r="G1" s="106"/>
      <c r="H1" s="106"/>
      <c r="I1" s="106"/>
      <c r="J1" s="111"/>
    </row>
    <row r="2" spans="1:11" x14ac:dyDescent="0.2">
      <c r="A2" s="2" t="s">
        <v>36</v>
      </c>
      <c r="B2" s="2" t="s">
        <v>6</v>
      </c>
      <c r="C2" s="2" t="s">
        <v>40</v>
      </c>
      <c r="D2" s="2" t="s">
        <v>8</v>
      </c>
      <c r="E2" s="2" t="s">
        <v>41</v>
      </c>
      <c r="F2" s="2" t="s">
        <v>9</v>
      </c>
      <c r="G2" s="8" t="s">
        <v>42</v>
      </c>
      <c r="H2" s="8" t="s">
        <v>33</v>
      </c>
      <c r="I2" s="8" t="s">
        <v>43</v>
      </c>
      <c r="J2" s="100"/>
      <c r="K2"/>
    </row>
    <row r="3" spans="1:11" x14ac:dyDescent="0.2">
      <c r="A3" s="107" t="s">
        <v>37</v>
      </c>
      <c r="B3" s="4" t="s">
        <v>10</v>
      </c>
      <c r="C3" s="5">
        <v>24421990382</v>
      </c>
      <c r="D3" s="5">
        <v>1884249</v>
      </c>
      <c r="E3" s="5">
        <v>12961</v>
      </c>
      <c r="F3" s="5">
        <v>13228</v>
      </c>
      <c r="G3" s="6">
        <v>1.6512</v>
      </c>
      <c r="H3" s="6">
        <f>G3</f>
        <v>1.6512</v>
      </c>
      <c r="I3" s="5" t="s">
        <v>34</v>
      </c>
      <c r="K3"/>
    </row>
    <row r="4" spans="1:11" x14ac:dyDescent="0.2">
      <c r="A4" s="108"/>
      <c r="B4" s="4" t="s">
        <v>14</v>
      </c>
      <c r="C4" s="5">
        <v>28619034311</v>
      </c>
      <c r="D4" s="5">
        <v>1661859</v>
      </c>
      <c r="E4" s="5">
        <v>17221.099999999999</v>
      </c>
      <c r="F4" s="5">
        <v>17072</v>
      </c>
      <c r="G4" s="6">
        <v>2.6564000000000001</v>
      </c>
      <c r="H4" s="6">
        <f t="shared" ref="H4:H5" si="0">G4</f>
        <v>2.6564000000000001</v>
      </c>
      <c r="I4" s="5" t="s">
        <v>34</v>
      </c>
      <c r="K4"/>
    </row>
    <row r="5" spans="1:11" x14ac:dyDescent="0.2">
      <c r="A5" s="108"/>
      <c r="B5" s="4" t="s">
        <v>16</v>
      </c>
      <c r="C5" s="5">
        <v>29592754550</v>
      </c>
      <c r="D5" s="5">
        <v>2299964</v>
      </c>
      <c r="E5" s="5">
        <v>12866.6</v>
      </c>
      <c r="F5" s="5">
        <v>12832</v>
      </c>
      <c r="G5" s="6">
        <v>6.5667</v>
      </c>
      <c r="H5" s="6">
        <f t="shared" si="0"/>
        <v>6.5667</v>
      </c>
      <c r="I5" s="5" t="s">
        <v>34</v>
      </c>
      <c r="K5"/>
    </row>
    <row r="6" spans="1:11" x14ac:dyDescent="0.2">
      <c r="A6" s="110" t="s">
        <v>38</v>
      </c>
      <c r="B6" s="111" t="s">
        <v>11</v>
      </c>
      <c r="C6" s="9">
        <v>158558920050</v>
      </c>
      <c r="D6" s="9">
        <v>1057059467</v>
      </c>
      <c r="E6" s="9">
        <v>150</v>
      </c>
      <c r="F6" s="9" t="s">
        <v>35</v>
      </c>
      <c r="G6" s="10">
        <v>10.720457391132387</v>
      </c>
      <c r="H6" s="109">
        <v>24.970690000000001</v>
      </c>
      <c r="I6" s="9" t="s">
        <v>12</v>
      </c>
      <c r="K6"/>
    </row>
    <row r="7" spans="1:11" x14ac:dyDescent="0.2">
      <c r="A7" s="111"/>
      <c r="B7" s="111"/>
      <c r="C7" s="9">
        <v>210765387200</v>
      </c>
      <c r="D7" s="9">
        <v>2107653872</v>
      </c>
      <c r="E7" s="9">
        <v>100</v>
      </c>
      <c r="F7" s="9" t="s">
        <v>35</v>
      </c>
      <c r="G7" s="10">
        <v>14.250231726418217</v>
      </c>
      <c r="H7" s="109"/>
      <c r="I7" s="9" t="s">
        <v>34</v>
      </c>
      <c r="K7"/>
    </row>
    <row r="8" spans="1:11" x14ac:dyDescent="0.2">
      <c r="A8" s="111"/>
      <c r="B8" s="111" t="s">
        <v>15</v>
      </c>
      <c r="C8" s="9">
        <v>26451235350</v>
      </c>
      <c r="D8" s="9">
        <v>176341569</v>
      </c>
      <c r="E8" s="9">
        <v>150</v>
      </c>
      <c r="F8" s="9" t="s">
        <v>35</v>
      </c>
      <c r="G8" s="10">
        <v>2.4552385904308225</v>
      </c>
      <c r="H8" s="109">
        <v>13.95641</v>
      </c>
      <c r="I8" s="9" t="s">
        <v>13</v>
      </c>
      <c r="K8"/>
    </row>
    <row r="9" spans="1:11" x14ac:dyDescent="0.2">
      <c r="A9" s="111"/>
      <c r="B9" s="111"/>
      <c r="C9" s="9">
        <v>123906541800</v>
      </c>
      <c r="D9" s="9">
        <v>826043612</v>
      </c>
      <c r="E9" s="9">
        <v>150</v>
      </c>
      <c r="F9" s="9" t="s">
        <v>35</v>
      </c>
      <c r="G9" s="10">
        <v>11.501168811542474</v>
      </c>
      <c r="H9" s="109"/>
      <c r="I9" s="9" t="s">
        <v>34</v>
      </c>
      <c r="K9"/>
    </row>
    <row r="10" spans="1:11" x14ac:dyDescent="0.2">
      <c r="A10" s="106"/>
      <c r="B10" s="3" t="s">
        <v>17</v>
      </c>
      <c r="C10" s="7">
        <v>75030189750</v>
      </c>
      <c r="D10" s="7">
        <v>500201265</v>
      </c>
      <c r="E10" s="7">
        <v>150</v>
      </c>
      <c r="F10" s="7" t="s">
        <v>35</v>
      </c>
      <c r="G10" s="11">
        <v>16.649252690064248</v>
      </c>
      <c r="H10" s="11">
        <f>G10</f>
        <v>16.649252690064248</v>
      </c>
      <c r="I10" s="7" t="s">
        <v>34</v>
      </c>
      <c r="K10"/>
    </row>
  </sheetData>
  <mergeCells count="7">
    <mergeCell ref="A1:J1"/>
    <mergeCell ref="A3:A5"/>
    <mergeCell ref="H6:H7"/>
    <mergeCell ref="H8:H9"/>
    <mergeCell ref="A6:A10"/>
    <mergeCell ref="B6:B7"/>
    <mergeCell ref="B8:B9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445CF-6565-42BC-ABD7-17CF27B1243A}">
  <dimension ref="A1:F55"/>
  <sheetViews>
    <sheetView zoomScale="150" workbookViewId="0">
      <selection activeCell="O19" sqref="O19"/>
    </sheetView>
  </sheetViews>
  <sheetFormatPr baseColWidth="10" defaultColWidth="8.83203125" defaultRowHeight="15" x14ac:dyDescent="0.2"/>
  <cols>
    <col min="2" max="2" width="17.1640625" customWidth="1"/>
    <col min="3" max="3" width="42.83203125" customWidth="1"/>
  </cols>
  <sheetData>
    <row r="1" spans="1:6" x14ac:dyDescent="0.2">
      <c r="A1" s="136" t="s">
        <v>163</v>
      </c>
      <c r="B1" s="136"/>
      <c r="C1" s="136"/>
      <c r="D1" s="136"/>
      <c r="E1" s="136"/>
      <c r="F1" s="136"/>
    </row>
    <row r="2" spans="1:6" x14ac:dyDescent="0.2">
      <c r="A2" s="114" t="s">
        <v>155</v>
      </c>
      <c r="B2" s="114"/>
      <c r="C2" s="114" t="s">
        <v>139</v>
      </c>
      <c r="D2" s="114" t="s">
        <v>10</v>
      </c>
      <c r="E2" s="114"/>
      <c r="F2" s="114"/>
    </row>
    <row r="3" spans="1:6" x14ac:dyDescent="0.2">
      <c r="A3" s="106"/>
      <c r="B3" s="106"/>
      <c r="C3" s="106"/>
      <c r="D3" s="62" t="s">
        <v>76</v>
      </c>
      <c r="E3" s="62" t="s">
        <v>77</v>
      </c>
      <c r="F3" s="62" t="s">
        <v>78</v>
      </c>
    </row>
    <row r="4" spans="1:6" x14ac:dyDescent="0.2">
      <c r="A4" s="108" t="s">
        <v>47</v>
      </c>
      <c r="B4" s="108" t="s">
        <v>154</v>
      </c>
      <c r="C4" s="63" t="s">
        <v>140</v>
      </c>
      <c r="D4" s="63">
        <v>0.94730000000000003</v>
      </c>
      <c r="E4" s="63">
        <v>0.34229999999999999</v>
      </c>
      <c r="F4" s="63">
        <v>0.50290000000000001</v>
      </c>
    </row>
    <row r="5" spans="1:6" x14ac:dyDescent="0.2">
      <c r="A5" s="108"/>
      <c r="B5" s="108"/>
      <c r="C5" s="63" t="s">
        <v>141</v>
      </c>
      <c r="D5" s="63">
        <v>0.95209999999999995</v>
      </c>
      <c r="E5" s="63">
        <v>0.33139999999999997</v>
      </c>
      <c r="F5" s="63">
        <v>0.49170000000000003</v>
      </c>
    </row>
    <row r="6" spans="1:6" x14ac:dyDescent="0.2">
      <c r="A6" s="108"/>
      <c r="B6" s="108"/>
      <c r="C6" s="63" t="s">
        <v>142</v>
      </c>
      <c r="D6" s="63">
        <v>0.93620000000000003</v>
      </c>
      <c r="E6" s="63">
        <v>0.4415</v>
      </c>
      <c r="F6" s="63">
        <v>0.60009999999999997</v>
      </c>
    </row>
    <row r="7" spans="1:6" x14ac:dyDescent="0.2">
      <c r="A7" s="108"/>
      <c r="B7" s="108"/>
      <c r="C7" s="63" t="s">
        <v>143</v>
      </c>
      <c r="D7" s="63">
        <v>0.94750000000000001</v>
      </c>
      <c r="E7" s="63">
        <v>0.33739999999999998</v>
      </c>
      <c r="F7" s="63">
        <v>0.49759999999999999</v>
      </c>
    </row>
    <row r="8" spans="1:6" x14ac:dyDescent="0.2">
      <c r="A8" s="108"/>
      <c r="B8" s="108"/>
      <c r="C8" s="63" t="s">
        <v>144</v>
      </c>
      <c r="D8" s="63">
        <v>0.94710000000000005</v>
      </c>
      <c r="E8" s="63">
        <v>0.25</v>
      </c>
      <c r="F8" s="63">
        <v>0.39560000000000001</v>
      </c>
    </row>
    <row r="9" spans="1:6" x14ac:dyDescent="0.2">
      <c r="A9" s="108"/>
      <c r="B9" s="108"/>
      <c r="C9" s="63" t="s">
        <v>145</v>
      </c>
      <c r="D9" s="63">
        <v>0.9446</v>
      </c>
      <c r="E9" s="63">
        <v>0.33739999999999998</v>
      </c>
      <c r="F9" s="63">
        <v>0.49719999999999998</v>
      </c>
    </row>
    <row r="10" spans="1:6" x14ac:dyDescent="0.2">
      <c r="A10" s="108"/>
      <c r="B10" s="108"/>
      <c r="C10" s="63" t="s">
        <v>146</v>
      </c>
      <c r="D10" s="63">
        <v>0.95699999999999996</v>
      </c>
      <c r="E10" s="63">
        <v>0.3216</v>
      </c>
      <c r="F10" s="63">
        <v>0.48149999999999998</v>
      </c>
    </row>
    <row r="11" spans="1:6" x14ac:dyDescent="0.2">
      <c r="A11" s="108"/>
      <c r="B11" s="108"/>
      <c r="C11" s="63" t="s">
        <v>147</v>
      </c>
      <c r="D11" s="63">
        <v>0.94269999999999998</v>
      </c>
      <c r="E11" s="63">
        <v>0.43209999999999998</v>
      </c>
      <c r="F11" s="63">
        <v>0.59250000000000003</v>
      </c>
    </row>
    <row r="12" spans="1:6" x14ac:dyDescent="0.2">
      <c r="A12" s="108"/>
      <c r="B12" s="108"/>
      <c r="C12" s="63" t="s">
        <v>148</v>
      </c>
      <c r="D12" s="63">
        <v>0.95550000000000002</v>
      </c>
      <c r="E12" s="63">
        <v>0.32729999999999998</v>
      </c>
      <c r="F12" s="63">
        <v>0.48759999999999998</v>
      </c>
    </row>
    <row r="13" spans="1:6" x14ac:dyDescent="0.2">
      <c r="A13" s="108"/>
      <c r="B13" s="108"/>
      <c r="C13" s="63" t="s">
        <v>149</v>
      </c>
      <c r="D13" s="63">
        <v>0.9476</v>
      </c>
      <c r="E13" s="63">
        <v>0.34</v>
      </c>
      <c r="F13" s="63">
        <v>0.50039999999999996</v>
      </c>
    </row>
    <row r="14" spans="1:6" x14ac:dyDescent="0.2">
      <c r="A14" s="108"/>
      <c r="B14" s="108"/>
      <c r="C14" s="63" t="s">
        <v>150</v>
      </c>
      <c r="D14" s="63">
        <v>0.95230000000000004</v>
      </c>
      <c r="E14" s="63">
        <v>0.32940000000000003</v>
      </c>
      <c r="F14" s="63">
        <v>0.4894</v>
      </c>
    </row>
    <row r="15" spans="1:6" x14ac:dyDescent="0.2">
      <c r="A15" s="108"/>
      <c r="B15" s="108"/>
      <c r="C15" s="63" t="s">
        <v>151</v>
      </c>
      <c r="D15" s="63">
        <v>0.93630000000000002</v>
      </c>
      <c r="E15" s="63">
        <v>0.45300000000000001</v>
      </c>
      <c r="F15" s="63">
        <v>0.61060000000000003</v>
      </c>
    </row>
    <row r="16" spans="1:6" x14ac:dyDescent="0.2">
      <c r="A16" s="108"/>
      <c r="B16" s="108"/>
      <c r="C16" s="63" t="s">
        <v>152</v>
      </c>
      <c r="D16" s="63">
        <v>0.94940000000000002</v>
      </c>
      <c r="E16" s="63">
        <v>0.33410000000000001</v>
      </c>
      <c r="F16" s="63">
        <v>0.49419999999999997</v>
      </c>
    </row>
    <row r="17" spans="1:6" x14ac:dyDescent="0.2">
      <c r="A17" s="108"/>
      <c r="B17" s="108" t="s">
        <v>103</v>
      </c>
      <c r="C17" s="63" t="s">
        <v>140</v>
      </c>
      <c r="D17" s="63">
        <v>0.66449999999999998</v>
      </c>
      <c r="E17" s="63">
        <v>0.89990000000000003</v>
      </c>
      <c r="F17" s="63">
        <v>0.76449999999999996</v>
      </c>
    </row>
    <row r="18" spans="1:6" x14ac:dyDescent="0.2">
      <c r="A18" s="108"/>
      <c r="B18" s="108"/>
      <c r="C18" s="63" t="s">
        <v>141</v>
      </c>
      <c r="D18" s="63">
        <v>0.66439999999999999</v>
      </c>
      <c r="E18" s="63">
        <v>0.9173</v>
      </c>
      <c r="F18" s="63">
        <v>0.77059999999999995</v>
      </c>
    </row>
    <row r="19" spans="1:6" x14ac:dyDescent="0.2">
      <c r="A19" s="108"/>
      <c r="B19" s="108"/>
      <c r="C19" s="63" t="s">
        <v>142</v>
      </c>
      <c r="D19" s="63">
        <v>0.66</v>
      </c>
      <c r="E19" s="63">
        <v>0.8851</v>
      </c>
      <c r="F19" s="63">
        <v>0.75619999999999998</v>
      </c>
    </row>
    <row r="20" spans="1:6" x14ac:dyDescent="0.2">
      <c r="A20" s="108"/>
      <c r="B20" s="108"/>
      <c r="C20" s="63" t="s">
        <v>143</v>
      </c>
      <c r="D20" s="63">
        <v>0.90780000000000005</v>
      </c>
      <c r="E20" s="63">
        <v>0.50749999999999995</v>
      </c>
      <c r="F20" s="63">
        <v>0.65110000000000001</v>
      </c>
    </row>
    <row r="21" spans="1:6" x14ac:dyDescent="0.2">
      <c r="A21" s="108"/>
      <c r="B21" s="108"/>
      <c r="C21" s="63" t="s">
        <v>144</v>
      </c>
      <c r="D21" s="63">
        <v>0.92020000000000002</v>
      </c>
      <c r="E21" s="63">
        <v>0.48930000000000001</v>
      </c>
      <c r="F21" s="63">
        <v>0.63890000000000002</v>
      </c>
    </row>
    <row r="22" spans="1:6" x14ac:dyDescent="0.2">
      <c r="A22" s="108"/>
      <c r="B22" s="108"/>
      <c r="C22" s="63" t="s">
        <v>145</v>
      </c>
      <c r="D22" s="63">
        <v>0.60419999999999996</v>
      </c>
      <c r="E22" s="63">
        <v>0.76180000000000003</v>
      </c>
      <c r="F22" s="63">
        <v>0.67390000000000005</v>
      </c>
    </row>
    <row r="23" spans="1:6" x14ac:dyDescent="0.2">
      <c r="A23" s="108"/>
      <c r="B23" s="108"/>
      <c r="C23" s="63" t="s">
        <v>146</v>
      </c>
      <c r="D23" s="63">
        <v>0.60329999999999995</v>
      </c>
      <c r="E23" s="63">
        <v>0.78100000000000003</v>
      </c>
      <c r="F23" s="63">
        <v>0.68069999999999997</v>
      </c>
    </row>
    <row r="24" spans="1:6" x14ac:dyDescent="0.2">
      <c r="A24" s="108"/>
      <c r="B24" s="108"/>
      <c r="C24" s="63" t="s">
        <v>147</v>
      </c>
      <c r="D24" s="63">
        <v>0.60199999999999998</v>
      </c>
      <c r="E24" s="63">
        <v>0.7611</v>
      </c>
      <c r="F24" s="63">
        <v>0.67220000000000002</v>
      </c>
    </row>
    <row r="25" spans="1:6" x14ac:dyDescent="0.2">
      <c r="A25" s="108"/>
      <c r="B25" s="108"/>
      <c r="C25" s="63" t="s">
        <v>148</v>
      </c>
      <c r="D25" s="63">
        <v>0.89470000000000005</v>
      </c>
      <c r="E25" s="63">
        <v>0.4929</v>
      </c>
      <c r="F25" s="63">
        <v>0.63560000000000005</v>
      </c>
    </row>
    <row r="26" spans="1:6" x14ac:dyDescent="0.2">
      <c r="A26" s="108"/>
      <c r="B26" s="108"/>
      <c r="C26" s="63" t="s">
        <v>149</v>
      </c>
      <c r="D26" s="63">
        <v>0.64290000000000003</v>
      </c>
      <c r="E26" s="63">
        <v>0.93510000000000004</v>
      </c>
      <c r="F26" s="63">
        <v>0.76190000000000002</v>
      </c>
    </row>
    <row r="27" spans="1:6" x14ac:dyDescent="0.2">
      <c r="A27" s="108"/>
      <c r="B27" s="108"/>
      <c r="C27" s="63" t="s">
        <v>150</v>
      </c>
      <c r="D27" s="63">
        <v>0.64410000000000001</v>
      </c>
      <c r="E27" s="63">
        <v>0.95330000000000004</v>
      </c>
      <c r="F27" s="63">
        <v>0.76880000000000004</v>
      </c>
    </row>
    <row r="28" spans="1:6" x14ac:dyDescent="0.2">
      <c r="A28" s="108"/>
      <c r="B28" s="108"/>
      <c r="C28" s="63" t="s">
        <v>151</v>
      </c>
      <c r="D28" s="63">
        <v>0.63959999999999995</v>
      </c>
      <c r="E28" s="63">
        <v>0.92349999999999999</v>
      </c>
      <c r="F28" s="63">
        <v>0.75580000000000003</v>
      </c>
    </row>
    <row r="29" spans="1:6" x14ac:dyDescent="0.2">
      <c r="A29" s="108"/>
      <c r="B29" s="108"/>
      <c r="C29" s="63" t="s">
        <v>152</v>
      </c>
      <c r="D29" s="63">
        <v>0.91320000000000001</v>
      </c>
      <c r="E29" s="63">
        <v>0.51549999999999996</v>
      </c>
      <c r="F29" s="63">
        <v>0.65900000000000003</v>
      </c>
    </row>
    <row r="30" spans="1:6" x14ac:dyDescent="0.2">
      <c r="A30" s="111" t="s">
        <v>48</v>
      </c>
      <c r="B30" s="111" t="s">
        <v>154</v>
      </c>
      <c r="C30" s="64" t="s">
        <v>140</v>
      </c>
      <c r="D30" s="64">
        <v>0.91169999999999995</v>
      </c>
      <c r="E30" s="64">
        <v>7.0099999999999996E-2</v>
      </c>
      <c r="F30" s="64">
        <v>0.13020000000000001</v>
      </c>
    </row>
    <row r="31" spans="1:6" x14ac:dyDescent="0.2">
      <c r="A31" s="111"/>
      <c r="B31" s="111"/>
      <c r="C31" s="64" t="s">
        <v>141</v>
      </c>
      <c r="D31" s="64">
        <v>0.91449999999999998</v>
      </c>
      <c r="E31" s="64">
        <v>6.1600000000000002E-2</v>
      </c>
      <c r="F31" s="64">
        <v>0.1154</v>
      </c>
    </row>
    <row r="32" spans="1:6" x14ac:dyDescent="0.2">
      <c r="A32" s="111"/>
      <c r="B32" s="111"/>
      <c r="C32" s="64" t="s">
        <v>142</v>
      </c>
      <c r="D32" s="64">
        <v>0.77880000000000005</v>
      </c>
      <c r="E32" s="64">
        <v>0.18709999999999999</v>
      </c>
      <c r="F32" s="64">
        <v>0.30170000000000002</v>
      </c>
    </row>
    <row r="33" spans="1:6" x14ac:dyDescent="0.2">
      <c r="A33" s="111"/>
      <c r="B33" s="111"/>
      <c r="C33" s="64" t="s">
        <v>143</v>
      </c>
      <c r="D33" s="64">
        <v>0.90959999999999996</v>
      </c>
      <c r="E33" s="64">
        <v>6.9099999999999995E-2</v>
      </c>
      <c r="F33" s="64">
        <v>0.12839999999999999</v>
      </c>
    </row>
    <row r="34" spans="1:6" x14ac:dyDescent="0.2">
      <c r="A34" s="111"/>
      <c r="B34" s="111"/>
      <c r="C34" s="64" t="s">
        <v>144</v>
      </c>
      <c r="D34" s="64">
        <v>0.8982</v>
      </c>
      <c r="E34" s="64">
        <v>0.1346</v>
      </c>
      <c r="F34" s="64">
        <v>0.2341</v>
      </c>
    </row>
    <row r="35" spans="1:6" x14ac:dyDescent="0.2">
      <c r="A35" s="111"/>
      <c r="B35" s="111"/>
      <c r="C35" s="64" t="s">
        <v>145</v>
      </c>
      <c r="D35" s="64">
        <v>0.92759999999999998</v>
      </c>
      <c r="E35" s="64">
        <v>6.4399999999999999E-2</v>
      </c>
      <c r="F35" s="64">
        <v>0.12039999999999999</v>
      </c>
    </row>
    <row r="36" spans="1:6" x14ac:dyDescent="0.2">
      <c r="A36" s="111"/>
      <c r="B36" s="111"/>
      <c r="C36" s="64" t="s">
        <v>146</v>
      </c>
      <c r="D36" s="64">
        <v>0.93300000000000005</v>
      </c>
      <c r="E36" s="64">
        <v>5.62E-2</v>
      </c>
      <c r="F36" s="64">
        <v>0.1061</v>
      </c>
    </row>
    <row r="37" spans="1:6" x14ac:dyDescent="0.2">
      <c r="A37" s="111"/>
      <c r="B37" s="111"/>
      <c r="C37" s="64" t="s">
        <v>147</v>
      </c>
      <c r="D37" s="64">
        <v>0.81440000000000001</v>
      </c>
      <c r="E37" s="64">
        <v>0.18060000000000001</v>
      </c>
      <c r="F37" s="64">
        <v>0.29570000000000002</v>
      </c>
    </row>
    <row r="38" spans="1:6" x14ac:dyDescent="0.2">
      <c r="A38" s="111"/>
      <c r="B38" s="111"/>
      <c r="C38" s="64" t="s">
        <v>148</v>
      </c>
      <c r="D38" s="64">
        <v>0.93079999999999996</v>
      </c>
      <c r="E38" s="64">
        <v>5.9900000000000002E-2</v>
      </c>
      <c r="F38" s="64">
        <v>0.11260000000000001</v>
      </c>
    </row>
    <row r="39" spans="1:6" x14ac:dyDescent="0.2">
      <c r="A39" s="111"/>
      <c r="B39" s="111"/>
      <c r="C39" s="64" t="s">
        <v>149</v>
      </c>
      <c r="D39" s="64">
        <v>0.90580000000000005</v>
      </c>
      <c r="E39" s="64">
        <v>7.4700000000000003E-2</v>
      </c>
      <c r="F39" s="64">
        <v>0.13800000000000001</v>
      </c>
    </row>
    <row r="40" spans="1:6" x14ac:dyDescent="0.2">
      <c r="A40" s="111"/>
      <c r="B40" s="111"/>
      <c r="C40" s="64" t="s">
        <v>150</v>
      </c>
      <c r="D40" s="64">
        <v>0.91059999999999997</v>
      </c>
      <c r="E40" s="64">
        <v>6.6400000000000001E-2</v>
      </c>
      <c r="F40" s="64">
        <v>0.1239</v>
      </c>
    </row>
    <row r="41" spans="1:6" x14ac:dyDescent="0.2">
      <c r="A41" s="111"/>
      <c r="B41" s="111"/>
      <c r="C41" s="64" t="s">
        <v>151</v>
      </c>
      <c r="D41" s="64">
        <v>0.77359999999999995</v>
      </c>
      <c r="E41" s="64">
        <v>0.20580000000000001</v>
      </c>
      <c r="F41" s="64">
        <v>0.3251</v>
      </c>
    </row>
    <row r="42" spans="1:6" x14ac:dyDescent="0.2">
      <c r="A42" s="111"/>
      <c r="B42" s="111"/>
      <c r="C42" s="64" t="s">
        <v>152</v>
      </c>
      <c r="D42" s="64">
        <v>0.90669999999999995</v>
      </c>
      <c r="E42" s="64">
        <v>7.0999999999999994E-2</v>
      </c>
      <c r="F42" s="64">
        <v>0.13170000000000001</v>
      </c>
    </row>
    <row r="43" spans="1:6" x14ac:dyDescent="0.2">
      <c r="A43" s="111"/>
      <c r="B43" s="111" t="s">
        <v>103</v>
      </c>
      <c r="C43" s="64" t="s">
        <v>140</v>
      </c>
      <c r="D43" s="64">
        <v>0.3175</v>
      </c>
      <c r="E43" s="64">
        <v>0.92230000000000001</v>
      </c>
      <c r="F43" s="64">
        <v>0.47239999999999999</v>
      </c>
    </row>
    <row r="44" spans="1:6" x14ac:dyDescent="0.2">
      <c r="A44" s="111"/>
      <c r="B44" s="111"/>
      <c r="C44" s="64" t="s">
        <v>141</v>
      </c>
      <c r="D44" s="64">
        <v>0.31850000000000001</v>
      </c>
      <c r="E44" s="64">
        <v>0.93889999999999996</v>
      </c>
      <c r="F44" s="64">
        <v>0.47570000000000001</v>
      </c>
    </row>
    <row r="45" spans="1:6" x14ac:dyDescent="0.2">
      <c r="A45" s="111"/>
      <c r="B45" s="111"/>
      <c r="C45" s="64" t="s">
        <v>142</v>
      </c>
      <c r="D45" s="64">
        <v>0.1618</v>
      </c>
      <c r="E45" s="64">
        <v>0.36980000000000002</v>
      </c>
      <c r="F45" s="64">
        <v>0.22509999999999999</v>
      </c>
    </row>
    <row r="46" spans="1:6" x14ac:dyDescent="0.2">
      <c r="A46" s="111"/>
      <c r="B46" s="111"/>
      <c r="C46" s="64" t="s">
        <v>143</v>
      </c>
      <c r="D46" s="64">
        <v>0.81559999999999999</v>
      </c>
      <c r="E46" s="64">
        <v>0.8417</v>
      </c>
      <c r="F46" s="64">
        <v>0.82850000000000001</v>
      </c>
    </row>
    <row r="47" spans="1:6" x14ac:dyDescent="0.2">
      <c r="A47" s="111"/>
      <c r="B47" s="111"/>
      <c r="C47" s="64" t="s">
        <v>144</v>
      </c>
      <c r="D47" s="64">
        <v>0.78690000000000004</v>
      </c>
      <c r="E47" s="64">
        <v>0.7288</v>
      </c>
      <c r="F47" s="64">
        <v>0.75680000000000003</v>
      </c>
    </row>
    <row r="48" spans="1:6" x14ac:dyDescent="0.2">
      <c r="A48" s="111"/>
      <c r="B48" s="111"/>
      <c r="C48" s="64" t="s">
        <v>145</v>
      </c>
      <c r="D48" s="64">
        <v>0.38080000000000003</v>
      </c>
      <c r="E48" s="64">
        <v>0.69879999999999998</v>
      </c>
      <c r="F48" s="64">
        <v>0.49299999999999999</v>
      </c>
    </row>
    <row r="49" spans="1:6" x14ac:dyDescent="0.2">
      <c r="A49" s="111"/>
      <c r="B49" s="111"/>
      <c r="C49" s="64" t="s">
        <v>146</v>
      </c>
      <c r="D49" s="64">
        <v>0.38269999999999998</v>
      </c>
      <c r="E49" s="64">
        <v>0.71279999999999999</v>
      </c>
      <c r="F49" s="64">
        <v>0.498</v>
      </c>
    </row>
    <row r="50" spans="1:6" x14ac:dyDescent="0.2">
      <c r="A50" s="111"/>
      <c r="B50" s="111"/>
      <c r="C50" s="64" t="s">
        <v>147</v>
      </c>
      <c r="D50" s="64">
        <v>0.22900000000000001</v>
      </c>
      <c r="E50" s="64">
        <v>0.32600000000000001</v>
      </c>
      <c r="F50" s="64">
        <v>0.26900000000000002</v>
      </c>
    </row>
    <row r="51" spans="1:6" x14ac:dyDescent="0.2">
      <c r="A51" s="111"/>
      <c r="B51" s="111"/>
      <c r="C51" s="64" t="s">
        <v>148</v>
      </c>
      <c r="D51" s="64">
        <v>0.84460000000000002</v>
      </c>
      <c r="E51" s="64">
        <v>0.62360000000000004</v>
      </c>
      <c r="F51" s="64">
        <v>0.71750000000000003</v>
      </c>
    </row>
    <row r="52" spans="1:6" x14ac:dyDescent="0.2">
      <c r="A52" s="111"/>
      <c r="B52" s="111"/>
      <c r="C52" s="64" t="s">
        <v>149</v>
      </c>
      <c r="D52" s="64">
        <v>0.30940000000000001</v>
      </c>
      <c r="E52" s="64">
        <v>0.94710000000000005</v>
      </c>
      <c r="F52" s="64">
        <v>0.46650000000000003</v>
      </c>
    </row>
    <row r="53" spans="1:6" x14ac:dyDescent="0.2">
      <c r="A53" s="111"/>
      <c r="B53" s="111"/>
      <c r="C53" s="64" t="s">
        <v>150</v>
      </c>
      <c r="D53" s="64">
        <v>0.30980000000000002</v>
      </c>
      <c r="E53" s="64">
        <v>0.95989999999999998</v>
      </c>
      <c r="F53" s="64">
        <v>0.46839999999999998</v>
      </c>
    </row>
    <row r="54" spans="1:6" x14ac:dyDescent="0.2">
      <c r="A54" s="111"/>
      <c r="B54" s="111"/>
      <c r="C54" s="64" t="s">
        <v>151</v>
      </c>
      <c r="D54" s="64">
        <v>0.15709999999999999</v>
      </c>
      <c r="E54" s="64">
        <v>0.38080000000000003</v>
      </c>
      <c r="F54" s="64">
        <v>0.22239999999999999</v>
      </c>
    </row>
    <row r="55" spans="1:6" x14ac:dyDescent="0.2">
      <c r="A55" s="106"/>
      <c r="B55" s="106"/>
      <c r="C55" s="62" t="s">
        <v>152</v>
      </c>
      <c r="D55" s="62">
        <v>0.81330000000000002</v>
      </c>
      <c r="E55" s="62">
        <v>0.85140000000000005</v>
      </c>
      <c r="F55" s="62">
        <v>0.83189999999999997</v>
      </c>
    </row>
  </sheetData>
  <mergeCells count="10">
    <mergeCell ref="A1:F1"/>
    <mergeCell ref="A2:B3"/>
    <mergeCell ref="C2:C3"/>
    <mergeCell ref="D2:F2"/>
    <mergeCell ref="A4:A29"/>
    <mergeCell ref="A30:A55"/>
    <mergeCell ref="B4:B16"/>
    <mergeCell ref="B17:B29"/>
    <mergeCell ref="B30:B42"/>
    <mergeCell ref="B43:B55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1"/>
  <sheetViews>
    <sheetView zoomScale="150" zoomScaleNormal="110" workbookViewId="0">
      <selection activeCell="N38" sqref="N38"/>
    </sheetView>
  </sheetViews>
  <sheetFormatPr baseColWidth="10" defaultColWidth="11" defaultRowHeight="15" x14ac:dyDescent="0.2"/>
  <cols>
    <col min="1" max="1" width="11.6640625" bestFit="1" customWidth="1"/>
    <col min="2" max="2" width="8.1640625" bestFit="1" customWidth="1"/>
    <col min="3" max="3" width="14" customWidth="1"/>
    <col min="4" max="4" width="7.1640625" bestFit="1" customWidth="1"/>
    <col min="5" max="5" width="19.83203125" customWidth="1"/>
    <col min="6" max="7" width="13" bestFit="1" customWidth="1"/>
  </cols>
  <sheetData>
    <row r="1" spans="1:7" x14ac:dyDescent="0.2">
      <c r="A1" s="106" t="s">
        <v>122</v>
      </c>
      <c r="B1" s="106"/>
      <c r="C1" s="106"/>
      <c r="D1" s="106"/>
      <c r="E1" s="106"/>
      <c r="F1" s="106"/>
      <c r="G1" s="106"/>
    </row>
    <row r="2" spans="1:7" x14ac:dyDescent="0.2">
      <c r="A2" s="137" t="s">
        <v>106</v>
      </c>
      <c r="B2" s="137" t="s">
        <v>45</v>
      </c>
      <c r="C2" s="137" t="s">
        <v>99</v>
      </c>
      <c r="D2" s="137" t="s">
        <v>97</v>
      </c>
      <c r="E2" s="137"/>
      <c r="F2" s="137" t="s">
        <v>102</v>
      </c>
      <c r="G2" s="137"/>
    </row>
    <row r="3" spans="1:7" x14ac:dyDescent="0.2">
      <c r="A3" s="137"/>
      <c r="B3" s="137"/>
      <c r="C3" s="137"/>
      <c r="D3" s="46" t="s">
        <v>94</v>
      </c>
      <c r="E3" s="46" t="s">
        <v>98</v>
      </c>
      <c r="F3" s="46" t="s">
        <v>100</v>
      </c>
      <c r="G3" s="46" t="s">
        <v>101</v>
      </c>
    </row>
    <row r="4" spans="1:7" x14ac:dyDescent="0.2">
      <c r="A4" s="138" t="s">
        <v>109</v>
      </c>
      <c r="B4" s="137" t="s">
        <v>47</v>
      </c>
      <c r="C4" s="46" t="s">
        <v>104</v>
      </c>
      <c r="D4" s="137" t="s">
        <v>24</v>
      </c>
      <c r="E4" s="46" t="s">
        <v>132</v>
      </c>
      <c r="F4" s="46" t="s">
        <v>164</v>
      </c>
      <c r="G4" s="46" t="s">
        <v>165</v>
      </c>
    </row>
    <row r="5" spans="1:7" x14ac:dyDescent="0.2">
      <c r="A5" s="139"/>
      <c r="B5" s="137"/>
      <c r="C5" s="46" t="s">
        <v>96</v>
      </c>
      <c r="D5" s="137"/>
      <c r="E5" s="46" t="s">
        <v>136</v>
      </c>
      <c r="F5" s="47">
        <v>0.93</v>
      </c>
      <c r="G5" s="47">
        <v>0.44</v>
      </c>
    </row>
    <row r="6" spans="1:7" x14ac:dyDescent="0.2">
      <c r="A6" s="139"/>
      <c r="B6" s="137"/>
      <c r="C6" s="46" t="s">
        <v>103</v>
      </c>
      <c r="D6" s="137"/>
      <c r="E6" s="46" t="s">
        <v>137</v>
      </c>
      <c r="F6" s="47">
        <v>0.92</v>
      </c>
      <c r="G6" s="47">
        <v>0.48</v>
      </c>
    </row>
    <row r="7" spans="1:7" x14ac:dyDescent="0.2">
      <c r="A7" s="139"/>
      <c r="B7" s="137" t="s">
        <v>48</v>
      </c>
      <c r="C7" s="46" t="s">
        <v>104</v>
      </c>
      <c r="D7" s="137" t="s">
        <v>19</v>
      </c>
      <c r="E7" s="46" t="s">
        <v>95</v>
      </c>
      <c r="F7" s="47" t="s">
        <v>169</v>
      </c>
      <c r="G7" s="47" t="s">
        <v>170</v>
      </c>
    </row>
    <row r="8" spans="1:7" x14ac:dyDescent="0.2">
      <c r="A8" s="139"/>
      <c r="B8" s="137"/>
      <c r="C8" s="46" t="s">
        <v>96</v>
      </c>
      <c r="D8" s="137"/>
      <c r="E8" s="65" t="s">
        <v>171</v>
      </c>
      <c r="F8" s="47">
        <v>0.87</v>
      </c>
      <c r="G8" s="47">
        <v>0.74</v>
      </c>
    </row>
    <row r="9" spans="1:7" x14ac:dyDescent="0.2">
      <c r="A9" s="139"/>
      <c r="B9" s="137"/>
      <c r="C9" s="46" t="s">
        <v>103</v>
      </c>
      <c r="D9" s="137"/>
      <c r="E9" s="65" t="s">
        <v>172</v>
      </c>
      <c r="F9" s="47">
        <v>0.87</v>
      </c>
      <c r="G9" s="47">
        <v>0.77</v>
      </c>
    </row>
    <row r="10" spans="1:7" x14ac:dyDescent="0.2">
      <c r="A10" s="138" t="s">
        <v>108</v>
      </c>
      <c r="B10" s="137" t="s">
        <v>47</v>
      </c>
      <c r="C10" s="46" t="s">
        <v>104</v>
      </c>
      <c r="D10" s="137" t="s">
        <v>24</v>
      </c>
      <c r="E10" s="65" t="s">
        <v>132</v>
      </c>
      <c r="F10" s="47" t="s">
        <v>166</v>
      </c>
      <c r="G10" s="47" t="s">
        <v>167</v>
      </c>
    </row>
    <row r="11" spans="1:7" x14ac:dyDescent="0.2">
      <c r="A11" s="139"/>
      <c r="B11" s="137"/>
      <c r="C11" s="46" t="s">
        <v>96</v>
      </c>
      <c r="D11" s="137"/>
      <c r="E11" s="65" t="s">
        <v>136</v>
      </c>
      <c r="F11" s="47">
        <v>0.87</v>
      </c>
      <c r="G11" s="47">
        <v>0.47</v>
      </c>
    </row>
    <row r="12" spans="1:7" x14ac:dyDescent="0.2">
      <c r="A12" s="139"/>
      <c r="B12" s="137"/>
      <c r="C12" s="46" t="s">
        <v>103</v>
      </c>
      <c r="D12" s="137"/>
      <c r="E12" s="65" t="s">
        <v>137</v>
      </c>
      <c r="F12" s="47">
        <v>0.85</v>
      </c>
      <c r="G12" s="47">
        <v>0.51</v>
      </c>
    </row>
    <row r="13" spans="1:7" x14ac:dyDescent="0.2">
      <c r="A13" s="139"/>
      <c r="B13" s="137" t="s">
        <v>48</v>
      </c>
      <c r="C13" s="46" t="s">
        <v>104</v>
      </c>
      <c r="D13" s="137" t="s">
        <v>19</v>
      </c>
      <c r="E13" s="46" t="s">
        <v>95</v>
      </c>
      <c r="F13" s="47" t="s">
        <v>105</v>
      </c>
      <c r="G13" s="47" t="s">
        <v>133</v>
      </c>
    </row>
    <row r="14" spans="1:7" x14ac:dyDescent="0.2">
      <c r="A14" s="139"/>
      <c r="B14" s="137"/>
      <c r="C14" s="46" t="s">
        <v>96</v>
      </c>
      <c r="D14" s="137"/>
      <c r="E14" s="65" t="s">
        <v>171</v>
      </c>
      <c r="F14" s="47">
        <v>0.8</v>
      </c>
      <c r="G14" s="47">
        <v>0.68</v>
      </c>
    </row>
    <row r="15" spans="1:7" x14ac:dyDescent="0.2">
      <c r="A15" s="139"/>
      <c r="B15" s="137"/>
      <c r="C15" s="46" t="s">
        <v>103</v>
      </c>
      <c r="D15" s="137"/>
      <c r="E15" s="65" t="s">
        <v>172</v>
      </c>
      <c r="F15" s="47">
        <v>0.8</v>
      </c>
      <c r="G15" s="47">
        <v>0.72</v>
      </c>
    </row>
    <row r="16" spans="1:7" x14ac:dyDescent="0.2">
      <c r="A16" s="138" t="s">
        <v>107</v>
      </c>
      <c r="B16" s="137" t="s">
        <v>47</v>
      </c>
      <c r="C16" s="46" t="s">
        <v>104</v>
      </c>
      <c r="D16" s="137" t="s">
        <v>24</v>
      </c>
      <c r="E16" s="65" t="s">
        <v>132</v>
      </c>
      <c r="F16" s="47" t="s">
        <v>134</v>
      </c>
      <c r="G16" s="47" t="s">
        <v>168</v>
      </c>
    </row>
    <row r="17" spans="1:7" x14ac:dyDescent="0.2">
      <c r="A17" s="139"/>
      <c r="B17" s="137"/>
      <c r="C17" s="46" t="s">
        <v>96</v>
      </c>
      <c r="D17" s="137"/>
      <c r="E17" s="65" t="s">
        <v>136</v>
      </c>
      <c r="F17" s="47">
        <v>0.88</v>
      </c>
      <c r="G17" s="47">
        <v>0.64</v>
      </c>
    </row>
    <row r="18" spans="1:7" x14ac:dyDescent="0.2">
      <c r="A18" s="139"/>
      <c r="B18" s="137"/>
      <c r="C18" s="46" t="s">
        <v>103</v>
      </c>
      <c r="D18" s="137"/>
      <c r="E18" s="65" t="s">
        <v>137</v>
      </c>
      <c r="F18" s="47">
        <v>0.84</v>
      </c>
      <c r="G18" s="47">
        <v>0.7</v>
      </c>
    </row>
    <row r="19" spans="1:7" x14ac:dyDescent="0.2">
      <c r="A19" s="139"/>
      <c r="B19" s="137" t="s">
        <v>48</v>
      </c>
      <c r="C19" s="46" t="s">
        <v>104</v>
      </c>
      <c r="D19" s="137" t="s">
        <v>19</v>
      </c>
      <c r="E19" s="46" t="s">
        <v>95</v>
      </c>
      <c r="F19" s="47" t="s">
        <v>138</v>
      </c>
      <c r="G19" s="47" t="s">
        <v>135</v>
      </c>
    </row>
    <row r="20" spans="1:7" x14ac:dyDescent="0.2">
      <c r="A20" s="139"/>
      <c r="B20" s="137"/>
      <c r="C20" s="46" t="s">
        <v>96</v>
      </c>
      <c r="D20" s="137"/>
      <c r="E20" s="65" t="s">
        <v>171</v>
      </c>
      <c r="F20" s="47">
        <v>0.72</v>
      </c>
      <c r="G20" s="47">
        <v>0.67</v>
      </c>
    </row>
    <row r="21" spans="1:7" x14ac:dyDescent="0.2">
      <c r="A21" s="139"/>
      <c r="B21" s="137"/>
      <c r="C21" s="46" t="s">
        <v>103</v>
      </c>
      <c r="D21" s="137"/>
      <c r="E21" s="65" t="s">
        <v>172</v>
      </c>
      <c r="F21" s="47">
        <v>0.72</v>
      </c>
      <c r="G21" s="47">
        <v>0.71</v>
      </c>
    </row>
  </sheetData>
  <mergeCells count="21">
    <mergeCell ref="B4:B6"/>
    <mergeCell ref="D4:D6"/>
    <mergeCell ref="A2:A3"/>
    <mergeCell ref="B2:B3"/>
    <mergeCell ref="C2:C3"/>
    <mergeCell ref="A1:G1"/>
    <mergeCell ref="B16:B18"/>
    <mergeCell ref="D16:D18"/>
    <mergeCell ref="B19:B21"/>
    <mergeCell ref="D19:D21"/>
    <mergeCell ref="A4:A9"/>
    <mergeCell ref="A10:A15"/>
    <mergeCell ref="A16:A21"/>
    <mergeCell ref="B10:B12"/>
    <mergeCell ref="D10:D12"/>
    <mergeCell ref="B13:B15"/>
    <mergeCell ref="D13:D15"/>
    <mergeCell ref="B7:B9"/>
    <mergeCell ref="D7:D9"/>
    <mergeCell ref="D2:E2"/>
    <mergeCell ref="F2:G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16"/>
  <sheetViews>
    <sheetView tabSelected="1" zoomScale="180" zoomScaleNormal="180" workbookViewId="0">
      <selection activeCell="F32" sqref="F32"/>
    </sheetView>
  </sheetViews>
  <sheetFormatPr baseColWidth="10" defaultColWidth="10.83203125" defaultRowHeight="15" x14ac:dyDescent="0.2"/>
  <cols>
    <col min="1" max="1" width="7.5" style="21" bestFit="1" customWidth="1"/>
    <col min="2" max="2" width="7.83203125" style="21" bestFit="1" customWidth="1"/>
    <col min="3" max="3" width="8.83203125" style="21" bestFit="1" customWidth="1"/>
    <col min="4" max="4" width="13.1640625" style="21" bestFit="1" customWidth="1"/>
    <col min="5" max="5" width="11.6640625" style="21" bestFit="1" customWidth="1"/>
    <col min="6" max="6" width="10.1640625" style="21" customWidth="1"/>
    <col min="7" max="7" width="4.1640625" style="21" customWidth="1"/>
    <col min="8" max="8" width="12.1640625" style="21" bestFit="1" customWidth="1"/>
    <col min="9" max="9" width="10.5" style="21" customWidth="1"/>
    <col min="10" max="10" width="12.83203125" style="21" customWidth="1"/>
    <col min="11" max="11" width="3.1640625" style="103" customWidth="1"/>
    <col min="12" max="12" width="8.1640625" style="21" bestFit="1" customWidth="1"/>
    <col min="13" max="16384" width="10.83203125" style="21"/>
  </cols>
  <sheetData>
    <row r="1" spans="1:13" x14ac:dyDescent="0.2">
      <c r="A1" s="140" t="s">
        <v>121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04"/>
    </row>
    <row r="2" spans="1:13" x14ac:dyDescent="0.2">
      <c r="A2" s="56" t="s">
        <v>44</v>
      </c>
      <c r="B2" s="56" t="s">
        <v>45</v>
      </c>
      <c r="C2" s="56" t="s">
        <v>92</v>
      </c>
      <c r="D2" s="56" t="s">
        <v>88</v>
      </c>
      <c r="E2" s="49" t="s">
        <v>119</v>
      </c>
      <c r="F2" s="141" t="s">
        <v>93</v>
      </c>
      <c r="G2" s="141"/>
      <c r="H2" s="56" t="s">
        <v>89</v>
      </c>
      <c r="I2" s="49" t="s">
        <v>119</v>
      </c>
      <c r="J2" s="141" t="s">
        <v>93</v>
      </c>
      <c r="K2" s="141"/>
      <c r="L2" s="56" t="s">
        <v>87</v>
      </c>
      <c r="M2" s="105"/>
    </row>
    <row r="3" spans="1:13" x14ac:dyDescent="0.2">
      <c r="A3" s="142" t="s">
        <v>10</v>
      </c>
      <c r="B3" s="57" t="s">
        <v>90</v>
      </c>
      <c r="C3" s="143" t="s">
        <v>76</v>
      </c>
      <c r="D3" s="34">
        <v>0.18562000000000001</v>
      </c>
      <c r="E3" s="42">
        <v>503.27100000000002</v>
      </c>
      <c r="F3" s="58">
        <v>1.72E-6</v>
      </c>
      <c r="G3" s="54" t="s">
        <v>120</v>
      </c>
      <c r="H3" s="34">
        <v>9.5E-4</v>
      </c>
      <c r="I3" s="42">
        <v>1.7090000000000001</v>
      </c>
      <c r="J3" s="44">
        <v>0.28000000000000003</v>
      </c>
      <c r="K3" s="101"/>
      <c r="L3" s="34">
        <v>9.2000000000000003E-4</v>
      </c>
    </row>
    <row r="4" spans="1:13" x14ac:dyDescent="0.2">
      <c r="A4" s="142"/>
      <c r="B4" s="57" t="s">
        <v>91</v>
      </c>
      <c r="C4" s="142"/>
      <c r="D4" s="34">
        <v>0.88729999999999998</v>
      </c>
      <c r="E4" s="42">
        <v>3148.91</v>
      </c>
      <c r="F4" s="58">
        <v>1.77E-8</v>
      </c>
      <c r="G4" s="59" t="s">
        <v>120</v>
      </c>
      <c r="H4" s="34">
        <v>6.7000000000000002E-3</v>
      </c>
      <c r="I4" s="42">
        <v>15.89</v>
      </c>
      <c r="J4" s="44">
        <v>5.4599999999999996E-3</v>
      </c>
      <c r="K4" s="103" t="s">
        <v>127</v>
      </c>
      <c r="L4" s="34">
        <v>6.9999999999999999E-4</v>
      </c>
    </row>
    <row r="5" spans="1:13" x14ac:dyDescent="0.2">
      <c r="A5" s="142" t="s">
        <v>14</v>
      </c>
      <c r="B5" s="57" t="s">
        <v>90</v>
      </c>
      <c r="C5" s="142"/>
      <c r="D5" s="34">
        <v>0.10049</v>
      </c>
      <c r="E5" s="42">
        <v>281.61</v>
      </c>
      <c r="F5" s="58">
        <v>7.2599999999999999E-6</v>
      </c>
      <c r="G5" s="59" t="s">
        <v>120</v>
      </c>
      <c r="H5" s="34">
        <v>4.5199999999999997E-3</v>
      </c>
      <c r="I5" s="42">
        <v>8.44</v>
      </c>
      <c r="J5" s="44">
        <v>2.1100000000000001E-2</v>
      </c>
      <c r="K5" s="103" t="s">
        <v>128</v>
      </c>
      <c r="L5" s="34">
        <v>8.8999999999999995E-4</v>
      </c>
    </row>
    <row r="6" spans="1:13" x14ac:dyDescent="0.2">
      <c r="A6" s="142"/>
      <c r="B6" s="57" t="s">
        <v>91</v>
      </c>
      <c r="C6" s="142"/>
      <c r="D6" s="34">
        <v>0.56240000000000001</v>
      </c>
      <c r="E6" s="42">
        <v>248.18100000000001</v>
      </c>
      <c r="F6" s="58">
        <v>9.9299999999999998E-6</v>
      </c>
      <c r="G6" s="59" t="s">
        <v>120</v>
      </c>
      <c r="H6" s="34">
        <v>4.4999999999999997E-3</v>
      </c>
      <c r="I6" s="42">
        <v>1.3340000000000001</v>
      </c>
      <c r="J6" s="44">
        <v>0.36199999999999999</v>
      </c>
      <c r="L6" s="34">
        <v>5.7000000000000002E-3</v>
      </c>
    </row>
    <row r="7" spans="1:13" x14ac:dyDescent="0.2">
      <c r="A7" s="142" t="s">
        <v>16</v>
      </c>
      <c r="B7" s="57" t="s">
        <v>90</v>
      </c>
      <c r="C7" s="142"/>
      <c r="D7" s="34">
        <v>0.14677000000000001</v>
      </c>
      <c r="E7" s="42">
        <v>15.836</v>
      </c>
      <c r="F7" s="58">
        <v>6.8599999999999998E-3</v>
      </c>
      <c r="G7" s="59" t="s">
        <v>129</v>
      </c>
      <c r="H7" s="34">
        <v>4.2450000000000002E-2</v>
      </c>
      <c r="I7" s="42">
        <v>3.0539999999999998</v>
      </c>
      <c r="J7" s="44">
        <v>0.13034000000000001</v>
      </c>
      <c r="L7" s="34">
        <v>2.317E-2</v>
      </c>
    </row>
    <row r="8" spans="1:13" x14ac:dyDescent="0.2">
      <c r="A8" s="142"/>
      <c r="B8" s="57" t="s">
        <v>91</v>
      </c>
      <c r="C8" s="142"/>
      <c r="D8" s="34">
        <v>0.21123</v>
      </c>
      <c r="E8" s="42">
        <v>104.80500000000001</v>
      </c>
      <c r="F8" s="58">
        <v>8.2899999999999996E-5</v>
      </c>
      <c r="G8" s="59" t="s">
        <v>120</v>
      </c>
      <c r="H8" s="34">
        <v>5.6999999999999998E-4</v>
      </c>
      <c r="I8" s="42">
        <v>0.188</v>
      </c>
      <c r="J8" s="44">
        <v>0.9</v>
      </c>
      <c r="L8" s="34">
        <v>5.0400000000000002E-3</v>
      </c>
    </row>
    <row r="9" spans="1:13" x14ac:dyDescent="0.2">
      <c r="A9" s="144" t="s">
        <v>10</v>
      </c>
      <c r="B9" s="54" t="s">
        <v>90</v>
      </c>
      <c r="C9" s="144" t="s">
        <v>77</v>
      </c>
      <c r="D9" s="35">
        <v>0.42720000000000002</v>
      </c>
      <c r="E9" s="42">
        <v>97.08</v>
      </c>
      <c r="F9" s="58">
        <v>9.9900000000000002E-5</v>
      </c>
      <c r="G9" s="59" t="s">
        <v>120</v>
      </c>
      <c r="H9" s="35">
        <v>1.06E-2</v>
      </c>
      <c r="I9" s="42">
        <v>1.609</v>
      </c>
      <c r="J9" s="44">
        <v>0.29899999999999999</v>
      </c>
      <c r="L9" s="35">
        <v>1.0999999999999999E-2</v>
      </c>
    </row>
    <row r="10" spans="1:13" x14ac:dyDescent="0.2">
      <c r="A10" s="144"/>
      <c r="B10" s="54" t="s">
        <v>91</v>
      </c>
      <c r="C10" s="144"/>
      <c r="D10" s="35">
        <v>0.41339999999999999</v>
      </c>
      <c r="E10" s="42">
        <v>70.412000000000006</v>
      </c>
      <c r="F10" s="58">
        <v>2.1800000000000001E-4</v>
      </c>
      <c r="G10" s="59" t="s">
        <v>130</v>
      </c>
      <c r="H10" s="35">
        <v>0.02</v>
      </c>
      <c r="I10" s="42">
        <v>2.2749999999999999</v>
      </c>
      <c r="J10" s="44">
        <v>0.19747600000000001</v>
      </c>
      <c r="L10" s="35">
        <v>1.47E-2</v>
      </c>
    </row>
    <row r="11" spans="1:13" x14ac:dyDescent="0.2">
      <c r="A11" s="144" t="s">
        <v>14</v>
      </c>
      <c r="B11" s="54" t="s">
        <v>90</v>
      </c>
      <c r="C11" s="144"/>
      <c r="D11" s="35">
        <v>0.29787999999999998</v>
      </c>
      <c r="E11" s="42">
        <v>60.421999999999997</v>
      </c>
      <c r="F11" s="58">
        <v>3.1500000000000001E-4</v>
      </c>
      <c r="G11" s="59" t="s">
        <v>120</v>
      </c>
      <c r="H11" s="35">
        <v>9.2599999999999991E-3</v>
      </c>
      <c r="I11" s="42">
        <v>1.252</v>
      </c>
      <c r="J11" s="44">
        <v>0.384266</v>
      </c>
      <c r="L11" s="35">
        <v>1.2319999999999999E-2</v>
      </c>
    </row>
    <row r="12" spans="1:13" x14ac:dyDescent="0.2">
      <c r="A12" s="144"/>
      <c r="B12" s="54" t="s">
        <v>91</v>
      </c>
      <c r="C12" s="144"/>
      <c r="D12" s="35">
        <v>0.20766999999999999</v>
      </c>
      <c r="E12" s="42">
        <v>29.917999999999999</v>
      </c>
      <c r="F12" s="58">
        <v>1.65E-3</v>
      </c>
      <c r="G12" s="59" t="s">
        <v>131</v>
      </c>
      <c r="H12" s="35">
        <v>1.0290000000000001E-2</v>
      </c>
      <c r="I12" s="42">
        <v>0.98799999999999999</v>
      </c>
      <c r="J12" s="44">
        <v>0.46912999999999999</v>
      </c>
      <c r="L12" s="35">
        <v>1.7350000000000001E-2</v>
      </c>
    </row>
    <row r="13" spans="1:13" x14ac:dyDescent="0.2">
      <c r="A13" s="144" t="s">
        <v>16</v>
      </c>
      <c r="B13" s="54" t="s">
        <v>90</v>
      </c>
      <c r="C13" s="144"/>
      <c r="D13" s="35">
        <v>0.15625</v>
      </c>
      <c r="E13" s="42">
        <v>73.456999999999994</v>
      </c>
      <c r="F13" s="58">
        <v>1.9699999999999999E-4</v>
      </c>
      <c r="G13" s="59" t="s">
        <v>120</v>
      </c>
      <c r="H13" s="35">
        <v>1.068E-2</v>
      </c>
      <c r="I13" s="42">
        <v>3.347</v>
      </c>
      <c r="J13" s="44">
        <v>0.113247</v>
      </c>
      <c r="L13" s="35">
        <v>5.3200000000000001E-3</v>
      </c>
    </row>
    <row r="14" spans="1:13" x14ac:dyDescent="0.2">
      <c r="A14" s="140"/>
      <c r="B14" s="55" t="s">
        <v>91</v>
      </c>
      <c r="C14" s="140"/>
      <c r="D14" s="36">
        <v>0.18226999999999999</v>
      </c>
      <c r="E14" s="43">
        <v>27.398</v>
      </c>
      <c r="F14" s="60">
        <v>2.0200000000000001E-3</v>
      </c>
      <c r="G14" s="61" t="s">
        <v>131</v>
      </c>
      <c r="H14" s="36">
        <v>7.8499999999999993E-3</v>
      </c>
      <c r="I14" s="43">
        <v>0.78700000000000003</v>
      </c>
      <c r="J14" s="45">
        <v>0.55061000000000004</v>
      </c>
      <c r="K14" s="102"/>
      <c r="L14" s="36">
        <v>1.6629999999999999E-2</v>
      </c>
    </row>
    <row r="15" spans="1:13" x14ac:dyDescent="0.2">
      <c r="A15" s="21" t="s">
        <v>173</v>
      </c>
    </row>
    <row r="16" spans="1:13" x14ac:dyDescent="0.2">
      <c r="A16" s="40"/>
    </row>
  </sheetData>
  <mergeCells count="11">
    <mergeCell ref="A9:A10"/>
    <mergeCell ref="C9:C14"/>
    <mergeCell ref="A11:A12"/>
    <mergeCell ref="A13:A14"/>
    <mergeCell ref="F2:G2"/>
    <mergeCell ref="A1:L1"/>
    <mergeCell ref="J2:K2"/>
    <mergeCell ref="A3:A4"/>
    <mergeCell ref="C3:C8"/>
    <mergeCell ref="A5:A6"/>
    <mergeCell ref="A7:A8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4"/>
  <sheetViews>
    <sheetView zoomScale="191" workbookViewId="0">
      <selection activeCell="H19" sqref="H19"/>
    </sheetView>
  </sheetViews>
  <sheetFormatPr baseColWidth="10" defaultColWidth="8.83203125" defaultRowHeight="15" x14ac:dyDescent="0.2"/>
  <cols>
    <col min="1" max="2" width="8.83203125" style="4"/>
    <col min="3" max="3" width="9.33203125" style="4" bestFit="1" customWidth="1"/>
    <col min="4" max="5" width="9.1640625" style="4" bestFit="1" customWidth="1"/>
    <col min="6" max="13" width="9" style="4" bestFit="1" customWidth="1"/>
  </cols>
  <sheetData>
    <row r="1" spans="1:14" x14ac:dyDescent="0.2">
      <c r="A1" s="106" t="s">
        <v>156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</row>
    <row r="2" spans="1:14" x14ac:dyDescent="0.2">
      <c r="A2" s="114" t="s">
        <v>6</v>
      </c>
      <c r="B2" s="114" t="s">
        <v>155</v>
      </c>
      <c r="C2" s="113" t="s">
        <v>1</v>
      </c>
      <c r="D2" s="113"/>
      <c r="E2" s="113"/>
      <c r="F2" s="112" t="s">
        <v>0</v>
      </c>
      <c r="G2" s="112"/>
      <c r="H2" s="112"/>
      <c r="I2" s="112"/>
      <c r="J2" s="113" t="s">
        <v>7</v>
      </c>
      <c r="K2" s="113"/>
      <c r="L2" s="113"/>
      <c r="M2" s="113"/>
    </row>
    <row r="3" spans="1:14" x14ac:dyDescent="0.2">
      <c r="A3" s="106"/>
      <c r="B3" s="106"/>
      <c r="C3" s="2" t="s">
        <v>27</v>
      </c>
      <c r="D3" s="2" t="s">
        <v>3</v>
      </c>
      <c r="E3" s="2" t="s">
        <v>5</v>
      </c>
      <c r="F3" s="66" t="s">
        <v>27</v>
      </c>
      <c r="G3" s="66" t="s">
        <v>28</v>
      </c>
      <c r="H3" s="66" t="s">
        <v>3</v>
      </c>
      <c r="I3" s="66" t="s">
        <v>5</v>
      </c>
      <c r="J3" s="2" t="s">
        <v>27</v>
      </c>
      <c r="K3" s="2" t="s">
        <v>28</v>
      </c>
      <c r="L3" s="2" t="s">
        <v>3</v>
      </c>
      <c r="M3" s="2" t="s">
        <v>5</v>
      </c>
    </row>
    <row r="4" spans="1:14" x14ac:dyDescent="0.2">
      <c r="A4" s="111" t="s">
        <v>11</v>
      </c>
      <c r="B4" s="1" t="s">
        <v>29</v>
      </c>
      <c r="C4" s="77">
        <v>924471</v>
      </c>
      <c r="D4" s="77">
        <v>867827</v>
      </c>
      <c r="E4" s="77">
        <v>1078570</v>
      </c>
      <c r="F4" s="80">
        <v>280245</v>
      </c>
      <c r="G4" s="80">
        <v>207112</v>
      </c>
      <c r="H4" s="80">
        <v>270294</v>
      </c>
      <c r="I4" s="80">
        <v>277876</v>
      </c>
      <c r="J4" s="77">
        <v>346251</v>
      </c>
      <c r="K4" s="77">
        <v>340390</v>
      </c>
      <c r="L4" s="77">
        <v>341736</v>
      </c>
      <c r="M4" s="77">
        <v>356698</v>
      </c>
      <c r="N4" s="12"/>
    </row>
    <row r="5" spans="1:14" x14ac:dyDescent="0.2">
      <c r="A5" s="111"/>
      <c r="B5" s="1" t="s">
        <v>30</v>
      </c>
      <c r="C5" s="77">
        <v>459995</v>
      </c>
      <c r="D5" s="77">
        <v>296093</v>
      </c>
      <c r="E5" s="77">
        <v>558474</v>
      </c>
      <c r="F5" s="80">
        <v>172633</v>
      </c>
      <c r="G5" s="80">
        <v>154608</v>
      </c>
      <c r="H5" s="80">
        <v>123886</v>
      </c>
      <c r="I5" s="80">
        <v>184646</v>
      </c>
      <c r="J5" s="77">
        <v>68464</v>
      </c>
      <c r="K5" s="77">
        <v>69395</v>
      </c>
      <c r="L5" s="77">
        <v>56905</v>
      </c>
      <c r="M5" s="77">
        <v>71962</v>
      </c>
      <c r="N5" s="12"/>
    </row>
    <row r="6" spans="1:14" x14ac:dyDescent="0.2">
      <c r="A6" s="111"/>
      <c r="B6" s="1" t="s">
        <v>39</v>
      </c>
      <c r="C6" s="77">
        <f>C4+C5</f>
        <v>1384466</v>
      </c>
      <c r="D6" s="77">
        <f t="shared" ref="D6:M6" si="0">D4+D5</f>
        <v>1163920</v>
      </c>
      <c r="E6" s="77">
        <f t="shared" si="0"/>
        <v>1637044</v>
      </c>
      <c r="F6" s="80">
        <f t="shared" si="0"/>
        <v>452878</v>
      </c>
      <c r="G6" s="80">
        <f t="shared" si="0"/>
        <v>361720</v>
      </c>
      <c r="H6" s="80">
        <f t="shared" si="0"/>
        <v>394180</v>
      </c>
      <c r="I6" s="80">
        <f t="shared" si="0"/>
        <v>462522</v>
      </c>
      <c r="J6" s="77">
        <f t="shared" si="0"/>
        <v>414715</v>
      </c>
      <c r="K6" s="77">
        <f t="shared" si="0"/>
        <v>409785</v>
      </c>
      <c r="L6" s="77">
        <f t="shared" si="0"/>
        <v>398641</v>
      </c>
      <c r="M6" s="77">
        <f t="shared" si="0"/>
        <v>428660</v>
      </c>
      <c r="N6" s="12"/>
    </row>
    <row r="7" spans="1:14" x14ac:dyDescent="0.2">
      <c r="A7" s="111" t="s">
        <v>15</v>
      </c>
      <c r="B7" s="1" t="s">
        <v>29</v>
      </c>
      <c r="C7" s="77">
        <v>727047</v>
      </c>
      <c r="D7" s="77">
        <v>672977</v>
      </c>
      <c r="E7" s="77">
        <v>820733</v>
      </c>
      <c r="F7" s="80">
        <v>272420</v>
      </c>
      <c r="G7" s="80">
        <v>206983</v>
      </c>
      <c r="H7" s="80">
        <v>272495</v>
      </c>
      <c r="I7" s="80">
        <v>271983</v>
      </c>
      <c r="J7" s="77">
        <v>322837</v>
      </c>
      <c r="K7" s="77">
        <v>316188</v>
      </c>
      <c r="L7" s="77">
        <v>360421</v>
      </c>
      <c r="M7" s="77">
        <v>334604</v>
      </c>
      <c r="N7" s="12"/>
    </row>
    <row r="8" spans="1:14" x14ac:dyDescent="0.2">
      <c r="A8" s="111"/>
      <c r="B8" s="1" t="s">
        <v>30</v>
      </c>
      <c r="C8" s="77">
        <v>369664</v>
      </c>
      <c r="D8" s="77">
        <v>236617</v>
      </c>
      <c r="E8" s="77">
        <v>433102</v>
      </c>
      <c r="F8" s="80">
        <v>168287</v>
      </c>
      <c r="G8" s="80">
        <v>151997</v>
      </c>
      <c r="H8" s="80">
        <v>120221</v>
      </c>
      <c r="I8" s="80">
        <v>183695</v>
      </c>
      <c r="J8" s="77">
        <v>89155</v>
      </c>
      <c r="K8" s="77">
        <v>95468</v>
      </c>
      <c r="L8" s="77">
        <v>100230</v>
      </c>
      <c r="M8" s="77">
        <v>90768</v>
      </c>
      <c r="N8" s="12"/>
    </row>
    <row r="9" spans="1:14" x14ac:dyDescent="0.2">
      <c r="A9" s="111"/>
      <c r="B9" s="1" t="s">
        <v>39</v>
      </c>
      <c r="C9" s="77">
        <f>C7+C8</f>
        <v>1096711</v>
      </c>
      <c r="D9" s="77">
        <f t="shared" ref="D9:M9" si="1">D7+D8</f>
        <v>909594</v>
      </c>
      <c r="E9" s="77">
        <f t="shared" si="1"/>
        <v>1253835</v>
      </c>
      <c r="F9" s="80">
        <f t="shared" si="1"/>
        <v>440707</v>
      </c>
      <c r="G9" s="80">
        <f t="shared" si="1"/>
        <v>358980</v>
      </c>
      <c r="H9" s="80">
        <f t="shared" si="1"/>
        <v>392716</v>
      </c>
      <c r="I9" s="80">
        <f t="shared" si="1"/>
        <v>455678</v>
      </c>
      <c r="J9" s="77">
        <f t="shared" si="1"/>
        <v>411992</v>
      </c>
      <c r="K9" s="77">
        <f t="shared" si="1"/>
        <v>411656</v>
      </c>
      <c r="L9" s="77">
        <f t="shared" si="1"/>
        <v>460651</v>
      </c>
      <c r="M9" s="77">
        <f t="shared" si="1"/>
        <v>425372</v>
      </c>
      <c r="N9" s="12"/>
    </row>
    <row r="10" spans="1:14" x14ac:dyDescent="0.2">
      <c r="A10" s="111" t="s">
        <v>17</v>
      </c>
      <c r="B10" s="1" t="s">
        <v>29</v>
      </c>
      <c r="C10" s="77">
        <v>214547</v>
      </c>
      <c r="D10" s="77">
        <v>435700</v>
      </c>
      <c r="E10" s="77">
        <v>258400</v>
      </c>
      <c r="F10" s="80">
        <v>117528</v>
      </c>
      <c r="G10" s="80">
        <v>86822</v>
      </c>
      <c r="H10" s="80">
        <v>117234</v>
      </c>
      <c r="I10" s="80">
        <v>119453</v>
      </c>
      <c r="J10" s="77">
        <v>153242</v>
      </c>
      <c r="K10" s="77">
        <v>146767</v>
      </c>
      <c r="L10" s="77">
        <v>197554</v>
      </c>
      <c r="M10" s="77">
        <v>159820</v>
      </c>
    </row>
    <row r="11" spans="1:14" x14ac:dyDescent="0.2">
      <c r="A11" s="111"/>
      <c r="B11" s="1" t="s">
        <v>30</v>
      </c>
      <c r="C11" s="77">
        <v>91336</v>
      </c>
      <c r="D11" s="77">
        <v>78360</v>
      </c>
      <c r="E11" s="77">
        <v>112632</v>
      </c>
      <c r="F11" s="80">
        <v>75772</v>
      </c>
      <c r="G11" s="80">
        <v>71407</v>
      </c>
      <c r="H11" s="80">
        <v>56797</v>
      </c>
      <c r="I11" s="80">
        <v>87349</v>
      </c>
      <c r="J11" s="77">
        <v>42846</v>
      </c>
      <c r="K11" s="77">
        <v>39966</v>
      </c>
      <c r="L11" s="77">
        <v>61675</v>
      </c>
      <c r="M11" s="77">
        <v>45387</v>
      </c>
    </row>
    <row r="12" spans="1:14" x14ac:dyDescent="0.2">
      <c r="A12" s="106"/>
      <c r="B12" s="3" t="s">
        <v>39</v>
      </c>
      <c r="C12" s="78">
        <f>C10+C11</f>
        <v>305883</v>
      </c>
      <c r="D12" s="78">
        <f t="shared" ref="D12:M12" si="2">D10+D11</f>
        <v>514060</v>
      </c>
      <c r="E12" s="78">
        <f t="shared" si="2"/>
        <v>371032</v>
      </c>
      <c r="F12" s="81">
        <f t="shared" si="2"/>
        <v>193300</v>
      </c>
      <c r="G12" s="81">
        <f t="shared" si="2"/>
        <v>158229</v>
      </c>
      <c r="H12" s="81">
        <f t="shared" si="2"/>
        <v>174031</v>
      </c>
      <c r="I12" s="81">
        <f t="shared" si="2"/>
        <v>206802</v>
      </c>
      <c r="J12" s="78">
        <f t="shared" si="2"/>
        <v>196088</v>
      </c>
      <c r="K12" s="78">
        <f t="shared" si="2"/>
        <v>186733</v>
      </c>
      <c r="L12" s="78">
        <f t="shared" si="2"/>
        <v>259229</v>
      </c>
      <c r="M12" s="78">
        <f t="shared" si="2"/>
        <v>205207</v>
      </c>
      <c r="N12" s="12"/>
    </row>
    <row r="13" spans="1:14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2"/>
    </row>
    <row r="14" spans="1:14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2"/>
    </row>
    <row r="15" spans="1:14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2"/>
    </row>
    <row r="16" spans="1:14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2"/>
    </row>
    <row r="17" spans="1:14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2"/>
    </row>
    <row r="18" spans="1:14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2"/>
    </row>
    <row r="19" spans="1:14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2"/>
    </row>
    <row r="20" spans="1:14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2"/>
    </row>
    <row r="21" spans="1:14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2"/>
    </row>
    <row r="22" spans="1:14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2"/>
    </row>
    <row r="23" spans="1:14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2"/>
    </row>
    <row r="24" spans="1:14" x14ac:dyDescent="0.2">
      <c r="C24" s="9"/>
      <c r="D24" s="9"/>
      <c r="E24" s="9"/>
    </row>
    <row r="25" spans="1:14" x14ac:dyDescent="0.2">
      <c r="C25" s="9"/>
      <c r="D25" s="9"/>
      <c r="E25" s="9"/>
    </row>
    <row r="26" spans="1:14" x14ac:dyDescent="0.2">
      <c r="C26" s="9"/>
      <c r="D26" s="9"/>
      <c r="E26" s="9"/>
    </row>
    <row r="27" spans="1:14" x14ac:dyDescent="0.2">
      <c r="C27" s="9"/>
      <c r="D27" s="9"/>
      <c r="E27" s="9"/>
    </row>
    <row r="28" spans="1:14" x14ac:dyDescent="0.2">
      <c r="C28" s="9"/>
      <c r="D28" s="9"/>
      <c r="E28" s="9"/>
    </row>
    <row r="29" spans="1:14" x14ac:dyDescent="0.2">
      <c r="C29" s="9"/>
      <c r="D29" s="9"/>
      <c r="E29" s="9"/>
    </row>
    <row r="30" spans="1:14" x14ac:dyDescent="0.2">
      <c r="C30" s="9"/>
      <c r="D30" s="9"/>
      <c r="E30" s="9"/>
    </row>
    <row r="31" spans="1:14" x14ac:dyDescent="0.2">
      <c r="C31" s="9"/>
      <c r="D31" s="9"/>
      <c r="E31" s="9"/>
    </row>
    <row r="32" spans="1:14" x14ac:dyDescent="0.2">
      <c r="C32" s="9"/>
      <c r="D32" s="9"/>
      <c r="E32" s="9"/>
    </row>
    <row r="33" spans="3:5" x14ac:dyDescent="0.2">
      <c r="C33" s="9"/>
      <c r="D33" s="9"/>
      <c r="E33" s="9"/>
    </row>
    <row r="34" spans="3:5" x14ac:dyDescent="0.2">
      <c r="C34" s="9"/>
      <c r="D34" s="9"/>
      <c r="E34" s="9"/>
    </row>
  </sheetData>
  <mergeCells count="9">
    <mergeCell ref="A1:M1"/>
    <mergeCell ref="A4:A6"/>
    <mergeCell ref="A7:A9"/>
    <mergeCell ref="A10:A12"/>
    <mergeCell ref="F2:I2"/>
    <mergeCell ref="J2:M2"/>
    <mergeCell ref="A2:A3"/>
    <mergeCell ref="B2:B3"/>
    <mergeCell ref="C2:E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4"/>
  <sheetViews>
    <sheetView topLeftCell="C1" zoomScale="150" workbookViewId="0">
      <selection activeCell="G38" sqref="G38"/>
    </sheetView>
  </sheetViews>
  <sheetFormatPr baseColWidth="10" defaultColWidth="8.83203125" defaultRowHeight="15" x14ac:dyDescent="0.2"/>
  <cols>
    <col min="1" max="1" width="9" style="21" bestFit="1" customWidth="1"/>
    <col min="2" max="2" width="20.33203125" style="21" bestFit="1" customWidth="1"/>
    <col min="3" max="4" width="27.1640625" style="21" bestFit="1" customWidth="1"/>
    <col min="5" max="5" width="19.33203125" style="21" bestFit="1" customWidth="1"/>
    <col min="6" max="6" width="26" style="21" bestFit="1" customWidth="1"/>
    <col min="7" max="7" width="23.83203125" style="21" bestFit="1" customWidth="1"/>
    <col min="8" max="8" width="26" style="21" bestFit="1" customWidth="1"/>
    <col min="9" max="16384" width="8.83203125" style="21"/>
  </cols>
  <sheetData>
    <row r="1" spans="1:8" ht="16" thickBot="1" x14ac:dyDescent="0.25">
      <c r="A1" s="119" t="s">
        <v>157</v>
      </c>
      <c r="B1" s="119"/>
      <c r="C1" s="119"/>
      <c r="D1" s="119"/>
      <c r="E1" s="119"/>
      <c r="F1" s="119"/>
    </row>
    <row r="2" spans="1:8" ht="16" thickBot="1" x14ac:dyDescent="0.25">
      <c r="A2" s="22" t="s">
        <v>18</v>
      </c>
      <c r="B2" s="22" t="s">
        <v>111</v>
      </c>
      <c r="C2" s="22" t="s">
        <v>117</v>
      </c>
      <c r="D2" s="22" t="s">
        <v>112</v>
      </c>
      <c r="E2" s="22" t="s">
        <v>113</v>
      </c>
      <c r="F2" s="22" t="s">
        <v>114</v>
      </c>
      <c r="G2" s="22" t="s">
        <v>115</v>
      </c>
      <c r="H2" s="22" t="s">
        <v>116</v>
      </c>
    </row>
    <row r="3" spans="1:8" x14ac:dyDescent="0.2">
      <c r="A3" s="120" t="s">
        <v>19</v>
      </c>
      <c r="B3" s="120">
        <v>2691</v>
      </c>
      <c r="C3" s="120">
        <v>6727.5</v>
      </c>
      <c r="D3" s="120">
        <v>32</v>
      </c>
      <c r="E3" s="39" t="s">
        <v>20</v>
      </c>
      <c r="F3" s="23">
        <v>6.2</v>
      </c>
      <c r="G3" s="23">
        <v>15.5</v>
      </c>
      <c r="H3" s="39">
        <v>5</v>
      </c>
    </row>
    <row r="4" spans="1:8" x14ac:dyDescent="0.2">
      <c r="A4" s="117"/>
      <c r="B4" s="117"/>
      <c r="C4" s="117"/>
      <c r="D4" s="117"/>
      <c r="E4" s="39" t="s">
        <v>21</v>
      </c>
      <c r="F4" s="23">
        <v>7.7</v>
      </c>
      <c r="G4" s="23">
        <v>19.100000000000001</v>
      </c>
      <c r="H4" s="39">
        <v>3</v>
      </c>
    </row>
    <row r="5" spans="1:8" x14ac:dyDescent="0.2">
      <c r="A5" s="117"/>
      <c r="B5" s="117"/>
      <c r="C5" s="117"/>
      <c r="D5" s="117"/>
      <c r="E5" s="39" t="s">
        <v>22</v>
      </c>
      <c r="F5" s="23">
        <v>13.5</v>
      </c>
      <c r="G5" s="23">
        <v>33.799999999999997</v>
      </c>
      <c r="H5" s="39">
        <v>4</v>
      </c>
    </row>
    <row r="6" spans="1:8" x14ac:dyDescent="0.2">
      <c r="A6" s="116"/>
      <c r="B6" s="117"/>
      <c r="C6" s="116"/>
      <c r="D6" s="117"/>
      <c r="E6" s="39" t="s">
        <v>23</v>
      </c>
      <c r="F6" s="23">
        <v>96.5</v>
      </c>
      <c r="G6" s="23">
        <v>241.3</v>
      </c>
      <c r="H6" s="39">
        <v>17</v>
      </c>
    </row>
    <row r="7" spans="1:8" x14ac:dyDescent="0.2">
      <c r="A7" s="116" t="s">
        <v>24</v>
      </c>
      <c r="B7" s="116">
        <v>380.4</v>
      </c>
      <c r="C7" s="116">
        <v>951</v>
      </c>
      <c r="D7" s="117">
        <v>45</v>
      </c>
      <c r="E7" s="39" t="s">
        <v>20</v>
      </c>
      <c r="F7" s="23">
        <v>6.9</v>
      </c>
      <c r="G7" s="23">
        <v>17.3</v>
      </c>
      <c r="H7" s="39">
        <v>6</v>
      </c>
    </row>
    <row r="8" spans="1:8" x14ac:dyDescent="0.2">
      <c r="A8" s="116"/>
      <c r="B8" s="116"/>
      <c r="C8" s="116"/>
      <c r="D8" s="117"/>
      <c r="E8" s="39" t="s">
        <v>21</v>
      </c>
      <c r="F8" s="23">
        <v>10.6</v>
      </c>
      <c r="G8" s="23">
        <v>26.4</v>
      </c>
      <c r="H8" s="39">
        <v>5</v>
      </c>
    </row>
    <row r="9" spans="1:8" x14ac:dyDescent="0.2">
      <c r="A9" s="116"/>
      <c r="B9" s="116"/>
      <c r="C9" s="116"/>
      <c r="D9" s="117"/>
      <c r="E9" s="39" t="s">
        <v>22</v>
      </c>
      <c r="F9" s="23">
        <v>18.7</v>
      </c>
      <c r="G9" s="23">
        <v>46.6</v>
      </c>
      <c r="H9" s="39">
        <v>5</v>
      </c>
    </row>
    <row r="10" spans="1:8" x14ac:dyDescent="0.2">
      <c r="A10" s="116"/>
      <c r="B10" s="116"/>
      <c r="C10" s="116"/>
      <c r="D10" s="117"/>
      <c r="E10" s="39" t="s">
        <v>23</v>
      </c>
      <c r="F10" s="23">
        <v>130.1</v>
      </c>
      <c r="G10" s="23">
        <v>325.2</v>
      </c>
      <c r="H10" s="39">
        <v>16</v>
      </c>
    </row>
    <row r="11" spans="1:8" x14ac:dyDescent="0.2">
      <c r="A11" s="116" t="s">
        <v>25</v>
      </c>
      <c r="B11" s="117">
        <v>562.79999999999995</v>
      </c>
      <c r="C11" s="116">
        <v>1407</v>
      </c>
      <c r="D11" s="117">
        <v>50</v>
      </c>
      <c r="E11" s="39" t="s">
        <v>20</v>
      </c>
      <c r="F11" s="23">
        <v>9.5</v>
      </c>
      <c r="G11" s="23">
        <v>23.8</v>
      </c>
      <c r="H11" s="39">
        <v>6</v>
      </c>
    </row>
    <row r="12" spans="1:8" x14ac:dyDescent="0.2">
      <c r="A12" s="117"/>
      <c r="B12" s="117"/>
      <c r="C12" s="117"/>
      <c r="D12" s="117"/>
      <c r="E12" s="39" t="s">
        <v>21</v>
      </c>
      <c r="F12" s="23">
        <v>67.2</v>
      </c>
      <c r="G12" s="23">
        <v>168</v>
      </c>
      <c r="H12" s="39">
        <v>4</v>
      </c>
    </row>
    <row r="13" spans="1:8" ht="16" thickBot="1" x14ac:dyDescent="0.25">
      <c r="A13" s="118"/>
      <c r="B13" s="118"/>
      <c r="C13" s="118"/>
      <c r="D13" s="118"/>
      <c r="E13" s="38" t="s">
        <v>22</v>
      </c>
      <c r="F13" s="24">
        <v>110.5</v>
      </c>
      <c r="G13" s="24">
        <v>276.10000000000002</v>
      </c>
      <c r="H13" s="38">
        <v>4</v>
      </c>
    </row>
    <row r="14" spans="1:8" x14ac:dyDescent="0.2">
      <c r="A14" s="115" t="s">
        <v>32</v>
      </c>
      <c r="B14" s="115"/>
      <c r="C14" s="115"/>
      <c r="D14" s="115"/>
      <c r="E14" s="41"/>
      <c r="F14" s="41"/>
      <c r="G14" s="41"/>
      <c r="H14" s="41"/>
    </row>
  </sheetData>
  <mergeCells count="14">
    <mergeCell ref="A1:F1"/>
    <mergeCell ref="A3:A6"/>
    <mergeCell ref="B3:B6"/>
    <mergeCell ref="C3:C6"/>
    <mergeCell ref="D3:D6"/>
    <mergeCell ref="A14:D14"/>
    <mergeCell ref="A7:A10"/>
    <mergeCell ref="B7:B10"/>
    <mergeCell ref="C7:C10"/>
    <mergeCell ref="D7:D10"/>
    <mergeCell ref="A11:A13"/>
    <mergeCell ref="B11:B13"/>
    <mergeCell ref="C11:C13"/>
    <mergeCell ref="D11:D13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8"/>
  <sheetViews>
    <sheetView zoomScale="166" workbookViewId="0">
      <selection activeCell="F26" sqref="F26"/>
    </sheetView>
  </sheetViews>
  <sheetFormatPr baseColWidth="10" defaultColWidth="11" defaultRowHeight="15" x14ac:dyDescent="0.2"/>
  <cols>
    <col min="1" max="3" width="11" style="4" customWidth="1"/>
    <col min="4" max="6" width="22.1640625" style="4" customWidth="1"/>
    <col min="7" max="7" width="11" style="4" customWidth="1"/>
  </cols>
  <sheetData>
    <row r="1" spans="1:7" x14ac:dyDescent="0.2">
      <c r="A1" s="106" t="s">
        <v>158</v>
      </c>
      <c r="B1" s="106"/>
      <c r="C1" s="106"/>
      <c r="D1" s="106"/>
      <c r="E1" s="106"/>
      <c r="F1" s="106"/>
      <c r="G1" s="106"/>
    </row>
    <row r="2" spans="1:7" x14ac:dyDescent="0.2">
      <c r="A2" s="53" t="s">
        <v>44</v>
      </c>
      <c r="B2" s="53" t="s">
        <v>159</v>
      </c>
      <c r="C2" s="53" t="s">
        <v>46</v>
      </c>
      <c r="D2" s="53" t="s">
        <v>50</v>
      </c>
      <c r="E2" s="53" t="s">
        <v>49</v>
      </c>
      <c r="F2" s="53" t="s">
        <v>51</v>
      </c>
      <c r="G2" s="53" t="s">
        <v>52</v>
      </c>
    </row>
    <row r="3" spans="1:7" x14ac:dyDescent="0.2">
      <c r="A3" s="117" t="s">
        <v>10</v>
      </c>
      <c r="B3" s="50" t="s">
        <v>47</v>
      </c>
      <c r="C3" s="69">
        <v>701860</v>
      </c>
      <c r="D3" s="69">
        <v>820884140</v>
      </c>
      <c r="E3" s="70">
        <f>D3/14790312975</f>
        <v>5.5501471901746556E-2</v>
      </c>
      <c r="F3" s="71">
        <v>1169.5840000000001</v>
      </c>
      <c r="G3" s="69">
        <v>13100</v>
      </c>
    </row>
    <row r="4" spans="1:7" x14ac:dyDescent="0.2">
      <c r="A4" s="117"/>
      <c r="B4" s="50" t="s">
        <v>48</v>
      </c>
      <c r="C4" s="69">
        <v>438302</v>
      </c>
      <c r="D4" s="69">
        <v>203533027</v>
      </c>
      <c r="E4" s="70">
        <f>D4/14790312975</f>
        <v>1.3761238679940781E-2</v>
      </c>
      <c r="F4" s="71">
        <v>464.36709999999999</v>
      </c>
      <c r="G4" s="69">
        <v>2913</v>
      </c>
    </row>
    <row r="5" spans="1:7" x14ac:dyDescent="0.2">
      <c r="A5" s="117" t="s">
        <v>14</v>
      </c>
      <c r="B5" s="50" t="s">
        <v>47</v>
      </c>
      <c r="C5" s="69">
        <v>571477</v>
      </c>
      <c r="D5" s="69">
        <v>1083216284</v>
      </c>
      <c r="E5" s="70">
        <f>D5/10773386934</f>
        <v>0.10054556572004768</v>
      </c>
      <c r="F5" s="71">
        <v>1895.4680000000001</v>
      </c>
      <c r="G5" s="69">
        <v>17056</v>
      </c>
    </row>
    <row r="6" spans="1:7" x14ac:dyDescent="0.2">
      <c r="A6" s="117"/>
      <c r="B6" s="50" t="s">
        <v>48</v>
      </c>
      <c r="C6" s="69">
        <v>447629</v>
      </c>
      <c r="D6" s="69">
        <v>534480928</v>
      </c>
      <c r="E6" s="70">
        <f>D6/10773386934</f>
        <v>4.9611225446031124E-2</v>
      </c>
      <c r="F6" s="71">
        <v>1194.027</v>
      </c>
      <c r="G6" s="69">
        <v>8654</v>
      </c>
    </row>
    <row r="7" spans="1:7" x14ac:dyDescent="0.2">
      <c r="A7" s="116" t="s">
        <v>16</v>
      </c>
      <c r="B7" s="51" t="s">
        <v>47</v>
      </c>
      <c r="C7" s="72">
        <v>192807</v>
      </c>
      <c r="D7" s="72">
        <v>427713565</v>
      </c>
      <c r="E7" s="73">
        <f>D7/4506519971</f>
        <v>9.4909945535000054E-2</v>
      </c>
      <c r="F7" s="74">
        <v>2218.3510000000001</v>
      </c>
      <c r="G7" s="72">
        <v>14494</v>
      </c>
    </row>
    <row r="8" spans="1:7" x14ac:dyDescent="0.2">
      <c r="A8" s="121"/>
      <c r="B8" s="52" t="s">
        <v>48</v>
      </c>
      <c r="C8" s="75">
        <v>180290</v>
      </c>
      <c r="D8" s="75">
        <v>16952623</v>
      </c>
      <c r="E8" s="79">
        <f>D8/4506519971</f>
        <v>3.7617991508064261E-3</v>
      </c>
      <c r="F8" s="76">
        <v>981.48879999999997</v>
      </c>
      <c r="G8" s="75">
        <v>6917</v>
      </c>
    </row>
  </sheetData>
  <mergeCells count="4">
    <mergeCell ref="A3:A4"/>
    <mergeCell ref="A5:A6"/>
    <mergeCell ref="A7:A8"/>
    <mergeCell ref="A1:G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68"/>
  <sheetViews>
    <sheetView zoomScale="125" workbookViewId="0">
      <selection activeCell="F45" sqref="F45"/>
    </sheetView>
  </sheetViews>
  <sheetFormatPr baseColWidth="10" defaultColWidth="11" defaultRowHeight="15" x14ac:dyDescent="0.2"/>
  <cols>
    <col min="1" max="7" width="18.33203125" customWidth="1"/>
  </cols>
  <sheetData>
    <row r="1" spans="1:7" x14ac:dyDescent="0.2">
      <c r="A1" s="122" t="s">
        <v>160</v>
      </c>
      <c r="B1" s="122"/>
      <c r="C1" s="122"/>
      <c r="D1" s="122"/>
      <c r="E1" s="122"/>
      <c r="F1" s="122"/>
      <c r="G1" s="122"/>
    </row>
    <row r="2" spans="1:7" x14ac:dyDescent="0.2">
      <c r="A2" s="20" t="s">
        <v>155</v>
      </c>
      <c r="B2" s="20" t="s">
        <v>44</v>
      </c>
      <c r="C2" s="20" t="s">
        <v>31</v>
      </c>
      <c r="D2" s="20" t="s">
        <v>26</v>
      </c>
      <c r="E2" s="20" t="s">
        <v>76</v>
      </c>
      <c r="F2" s="20" t="s">
        <v>77</v>
      </c>
      <c r="G2" s="20" t="s">
        <v>79</v>
      </c>
    </row>
    <row r="3" spans="1:7" x14ac:dyDescent="0.2">
      <c r="A3" s="108" t="s">
        <v>29</v>
      </c>
      <c r="B3" s="108" t="s">
        <v>11</v>
      </c>
      <c r="C3" s="108" t="s">
        <v>25</v>
      </c>
      <c r="D3" s="15" t="s">
        <v>20</v>
      </c>
      <c r="E3" s="82">
        <v>0.65990000000000004</v>
      </c>
      <c r="F3" s="82">
        <v>0.86519999999999997</v>
      </c>
      <c r="G3" s="82">
        <v>0.74870000000000003</v>
      </c>
    </row>
    <row r="4" spans="1:7" x14ac:dyDescent="0.2">
      <c r="A4" s="108"/>
      <c r="B4" s="108"/>
      <c r="C4" s="108"/>
      <c r="D4" s="15" t="s">
        <v>21</v>
      </c>
      <c r="E4" s="83">
        <v>0.60209999999999997</v>
      </c>
      <c r="F4" s="83">
        <v>0.73899999999999999</v>
      </c>
      <c r="G4" s="83">
        <v>0.66349999999999998</v>
      </c>
    </row>
    <row r="5" spans="1:7" x14ac:dyDescent="0.2">
      <c r="A5" s="108"/>
      <c r="B5" s="108"/>
      <c r="C5" s="108"/>
      <c r="D5" s="15" t="s">
        <v>22</v>
      </c>
      <c r="E5" s="83">
        <v>0.63780000000000003</v>
      </c>
      <c r="F5" s="83">
        <v>0.90469999999999995</v>
      </c>
      <c r="G5" s="83">
        <v>0.74819999999999998</v>
      </c>
    </row>
    <row r="6" spans="1:7" x14ac:dyDescent="0.2">
      <c r="A6" s="108"/>
      <c r="B6" s="108"/>
      <c r="C6" s="108" t="s">
        <v>19</v>
      </c>
      <c r="D6" s="15" t="s">
        <v>20</v>
      </c>
      <c r="E6" s="83">
        <v>0.92920000000000003</v>
      </c>
      <c r="F6" s="83">
        <v>0.38069999999999998</v>
      </c>
      <c r="G6" s="83">
        <v>0.54010000000000002</v>
      </c>
    </row>
    <row r="7" spans="1:7" x14ac:dyDescent="0.2">
      <c r="A7" s="108"/>
      <c r="B7" s="108"/>
      <c r="C7" s="108"/>
      <c r="D7" s="15" t="s">
        <v>23</v>
      </c>
      <c r="E7" s="83">
        <v>0.93379999999999996</v>
      </c>
      <c r="F7" s="83">
        <v>0.28170000000000001</v>
      </c>
      <c r="G7" s="83">
        <v>0.43280000000000002</v>
      </c>
    </row>
    <row r="8" spans="1:7" x14ac:dyDescent="0.2">
      <c r="A8" s="108"/>
      <c r="B8" s="108"/>
      <c r="C8" s="108"/>
      <c r="D8" s="15" t="s">
        <v>21</v>
      </c>
      <c r="E8" s="83">
        <v>0.92079999999999995</v>
      </c>
      <c r="F8" s="83">
        <v>0.36430000000000001</v>
      </c>
      <c r="G8" s="83">
        <v>0.52200000000000002</v>
      </c>
    </row>
    <row r="9" spans="1:7" x14ac:dyDescent="0.2">
      <c r="A9" s="108"/>
      <c r="B9" s="108"/>
      <c r="C9" s="108"/>
      <c r="D9" s="15" t="s">
        <v>22</v>
      </c>
      <c r="E9" s="83">
        <v>0.93220000000000003</v>
      </c>
      <c r="F9" s="83">
        <v>0.37469999999999998</v>
      </c>
      <c r="G9" s="83">
        <v>0.53449999999999998</v>
      </c>
    </row>
    <row r="10" spans="1:7" x14ac:dyDescent="0.2">
      <c r="A10" s="108"/>
      <c r="B10" s="108"/>
      <c r="C10" s="108" t="s">
        <v>24</v>
      </c>
      <c r="D10" s="15" t="s">
        <v>20</v>
      </c>
      <c r="E10" s="83">
        <v>0.91830000000000001</v>
      </c>
      <c r="F10" s="83">
        <v>0.46579999999999999</v>
      </c>
      <c r="G10" s="83">
        <v>0.61809999999999998</v>
      </c>
    </row>
    <row r="11" spans="1:7" x14ac:dyDescent="0.2">
      <c r="A11" s="108"/>
      <c r="B11" s="108"/>
      <c r="C11" s="108"/>
      <c r="D11" s="15" t="s">
        <v>23</v>
      </c>
      <c r="E11" s="83">
        <v>0.9264</v>
      </c>
      <c r="F11" s="83">
        <v>0.45960000000000001</v>
      </c>
      <c r="G11" s="83">
        <v>0.61439999999999995</v>
      </c>
    </row>
    <row r="12" spans="1:7" x14ac:dyDescent="0.2">
      <c r="A12" s="108"/>
      <c r="B12" s="108"/>
      <c r="C12" s="108"/>
      <c r="D12" s="15" t="s">
        <v>21</v>
      </c>
      <c r="E12" s="83">
        <v>0.91569999999999996</v>
      </c>
      <c r="F12" s="83">
        <v>0.4577</v>
      </c>
      <c r="G12" s="83">
        <v>0.61029999999999995</v>
      </c>
    </row>
    <row r="13" spans="1:7" x14ac:dyDescent="0.2">
      <c r="A13" s="108"/>
      <c r="B13" s="108"/>
      <c r="C13" s="108"/>
      <c r="D13" s="15" t="s">
        <v>22</v>
      </c>
      <c r="E13" s="83">
        <v>0.92230000000000001</v>
      </c>
      <c r="F13" s="83">
        <v>0.47670000000000001</v>
      </c>
      <c r="G13" s="83">
        <v>0.62849999999999995</v>
      </c>
    </row>
    <row r="14" spans="1:7" x14ac:dyDescent="0.2">
      <c r="A14" s="108"/>
      <c r="B14" s="108" t="s">
        <v>15</v>
      </c>
      <c r="C14" s="108" t="s">
        <v>25</v>
      </c>
      <c r="D14" s="15" t="s">
        <v>20</v>
      </c>
      <c r="E14" s="83">
        <v>0.6552</v>
      </c>
      <c r="F14" s="83">
        <v>0.83140000000000003</v>
      </c>
      <c r="G14" s="83">
        <v>0.7329</v>
      </c>
    </row>
    <row r="15" spans="1:7" x14ac:dyDescent="0.2">
      <c r="A15" s="108"/>
      <c r="B15" s="108"/>
      <c r="C15" s="108"/>
      <c r="D15" s="15" t="s">
        <v>21</v>
      </c>
      <c r="E15" s="83">
        <v>0.60040000000000004</v>
      </c>
      <c r="F15" s="83">
        <v>0.70030000000000003</v>
      </c>
      <c r="G15" s="83">
        <v>0.64649999999999996</v>
      </c>
    </row>
    <row r="16" spans="1:7" x14ac:dyDescent="0.2">
      <c r="A16" s="108"/>
      <c r="B16" s="108"/>
      <c r="C16" s="108"/>
      <c r="D16" s="15" t="s">
        <v>22</v>
      </c>
      <c r="E16" s="83">
        <v>0.64100000000000001</v>
      </c>
      <c r="F16" s="83">
        <v>0.86119999999999997</v>
      </c>
      <c r="G16" s="83">
        <v>0.7349</v>
      </c>
    </row>
    <row r="17" spans="1:7" x14ac:dyDescent="0.2">
      <c r="A17" s="108"/>
      <c r="B17" s="108"/>
      <c r="C17" s="108" t="s">
        <v>19</v>
      </c>
      <c r="D17" s="15" t="s">
        <v>20</v>
      </c>
      <c r="E17" s="83">
        <v>0.85570000000000002</v>
      </c>
      <c r="F17" s="83">
        <v>0.41660000000000003</v>
      </c>
      <c r="G17" s="83">
        <v>0.56040000000000001</v>
      </c>
    </row>
    <row r="18" spans="1:7" x14ac:dyDescent="0.2">
      <c r="A18" s="108"/>
      <c r="B18" s="108"/>
      <c r="C18" s="108"/>
      <c r="D18" s="15" t="s">
        <v>23</v>
      </c>
      <c r="E18" s="83">
        <v>0.86509999999999998</v>
      </c>
      <c r="F18" s="83">
        <v>0.31879999999999997</v>
      </c>
      <c r="G18" s="83">
        <v>0.46589999999999998</v>
      </c>
    </row>
    <row r="19" spans="1:7" x14ac:dyDescent="0.2">
      <c r="A19" s="108"/>
      <c r="B19" s="108"/>
      <c r="C19" s="108"/>
      <c r="D19" s="15" t="s">
        <v>21</v>
      </c>
      <c r="E19" s="83">
        <v>0.83879999999999999</v>
      </c>
      <c r="F19" s="83">
        <v>0.40799999999999997</v>
      </c>
      <c r="G19" s="83">
        <v>0.54900000000000004</v>
      </c>
    </row>
    <row r="20" spans="1:7" x14ac:dyDescent="0.2">
      <c r="A20" s="108"/>
      <c r="B20" s="108"/>
      <c r="C20" s="108"/>
      <c r="D20" s="15" t="s">
        <v>22</v>
      </c>
      <c r="E20" s="83">
        <v>0.86140000000000005</v>
      </c>
      <c r="F20" s="83">
        <v>0.41260000000000002</v>
      </c>
      <c r="G20" s="83">
        <v>0.55800000000000005</v>
      </c>
    </row>
    <row r="21" spans="1:7" x14ac:dyDescent="0.2">
      <c r="A21" s="108"/>
      <c r="B21" s="108"/>
      <c r="C21" s="108" t="s">
        <v>24</v>
      </c>
      <c r="D21" s="15" t="s">
        <v>20</v>
      </c>
      <c r="E21" s="83">
        <v>0.84689999999999999</v>
      </c>
      <c r="F21" s="83">
        <v>0.4904</v>
      </c>
      <c r="G21" s="83">
        <v>0.62109999999999999</v>
      </c>
    </row>
    <row r="22" spans="1:7" x14ac:dyDescent="0.2">
      <c r="A22" s="108"/>
      <c r="B22" s="108"/>
      <c r="C22" s="108"/>
      <c r="D22" s="15" t="s">
        <v>23</v>
      </c>
      <c r="E22" s="83">
        <v>0.86109999999999998</v>
      </c>
      <c r="F22" s="83">
        <v>0.48520000000000002</v>
      </c>
      <c r="G22" s="83">
        <v>0.62070000000000003</v>
      </c>
    </row>
    <row r="23" spans="1:7" x14ac:dyDescent="0.2">
      <c r="A23" s="108"/>
      <c r="B23" s="108"/>
      <c r="C23" s="108"/>
      <c r="D23" s="15" t="s">
        <v>21</v>
      </c>
      <c r="E23" s="83">
        <v>0.7873</v>
      </c>
      <c r="F23" s="83">
        <v>0.50649999999999995</v>
      </c>
      <c r="G23" s="83">
        <v>0.61639999999999995</v>
      </c>
    </row>
    <row r="24" spans="1:7" x14ac:dyDescent="0.2">
      <c r="A24" s="108"/>
      <c r="B24" s="108"/>
      <c r="C24" s="108"/>
      <c r="D24" s="15" t="s">
        <v>22</v>
      </c>
      <c r="E24" s="83">
        <v>0.85240000000000005</v>
      </c>
      <c r="F24" s="83">
        <v>0.50409999999999999</v>
      </c>
      <c r="G24" s="83">
        <v>0.63349999999999995</v>
      </c>
    </row>
    <row r="25" spans="1:7" x14ac:dyDescent="0.2">
      <c r="A25" s="108"/>
      <c r="B25" s="108" t="s">
        <v>17</v>
      </c>
      <c r="C25" s="108" t="s">
        <v>25</v>
      </c>
      <c r="D25" s="15" t="s">
        <v>20</v>
      </c>
      <c r="E25" s="83">
        <v>0.68240000000000001</v>
      </c>
      <c r="F25" s="83">
        <v>0.75329999999999997</v>
      </c>
      <c r="G25" s="83">
        <v>0.71609999999999996</v>
      </c>
    </row>
    <row r="26" spans="1:7" x14ac:dyDescent="0.2">
      <c r="A26" s="108"/>
      <c r="B26" s="108"/>
      <c r="C26" s="108"/>
      <c r="D26" s="15" t="s">
        <v>21</v>
      </c>
      <c r="E26" s="83">
        <v>0.38719999999999999</v>
      </c>
      <c r="F26" s="83">
        <v>0.73799999999999999</v>
      </c>
      <c r="G26" s="83">
        <v>0.50790000000000002</v>
      </c>
    </row>
    <row r="27" spans="1:7" x14ac:dyDescent="0.2">
      <c r="A27" s="108"/>
      <c r="B27" s="108"/>
      <c r="C27" s="108"/>
      <c r="D27" s="15" t="s">
        <v>22</v>
      </c>
      <c r="E27" s="83">
        <v>0.64500000000000002</v>
      </c>
      <c r="F27" s="83">
        <v>0.78620000000000001</v>
      </c>
      <c r="G27" s="83">
        <v>0.7087</v>
      </c>
    </row>
    <row r="28" spans="1:7" x14ac:dyDescent="0.2">
      <c r="A28" s="108"/>
      <c r="B28" s="108"/>
      <c r="C28" s="108" t="s">
        <v>19</v>
      </c>
      <c r="D28" s="15" t="s">
        <v>20</v>
      </c>
      <c r="E28" s="83">
        <v>0.84319999999999995</v>
      </c>
      <c r="F28" s="83">
        <v>0.51719999999999999</v>
      </c>
      <c r="G28" s="83">
        <v>0.64119999999999999</v>
      </c>
    </row>
    <row r="29" spans="1:7" x14ac:dyDescent="0.2">
      <c r="A29" s="108"/>
      <c r="B29" s="108"/>
      <c r="C29" s="108"/>
      <c r="D29" s="15" t="s">
        <v>23</v>
      </c>
      <c r="E29" s="83">
        <v>0.85450000000000004</v>
      </c>
      <c r="F29" s="83">
        <v>0.38729999999999998</v>
      </c>
      <c r="G29" s="83">
        <v>0.53310000000000002</v>
      </c>
    </row>
    <row r="30" spans="1:7" x14ac:dyDescent="0.2">
      <c r="A30" s="108"/>
      <c r="B30" s="108"/>
      <c r="C30" s="108"/>
      <c r="D30" s="15" t="s">
        <v>21</v>
      </c>
      <c r="E30" s="83">
        <v>0.82299999999999995</v>
      </c>
      <c r="F30" s="83">
        <v>0.501</v>
      </c>
      <c r="G30" s="83">
        <v>0.62280000000000002</v>
      </c>
    </row>
    <row r="31" spans="1:7" x14ac:dyDescent="0.2">
      <c r="A31" s="108"/>
      <c r="B31" s="108"/>
      <c r="C31" s="108"/>
      <c r="D31" s="15" t="s">
        <v>22</v>
      </c>
      <c r="E31" s="83">
        <v>0.84730000000000005</v>
      </c>
      <c r="F31" s="83">
        <v>0.51580000000000004</v>
      </c>
      <c r="G31" s="83">
        <v>0.64129999999999998</v>
      </c>
    </row>
    <row r="32" spans="1:7" x14ac:dyDescent="0.2">
      <c r="A32" s="108"/>
      <c r="B32" s="108"/>
      <c r="C32" s="108" t="s">
        <v>24</v>
      </c>
      <c r="D32" s="15" t="s">
        <v>20</v>
      </c>
      <c r="E32" s="83">
        <v>0.84109999999999996</v>
      </c>
      <c r="F32" s="83">
        <v>0.67879999999999996</v>
      </c>
      <c r="G32" s="83">
        <v>0.75129999999999997</v>
      </c>
    </row>
    <row r="33" spans="1:7" x14ac:dyDescent="0.2">
      <c r="A33" s="108"/>
      <c r="B33" s="108"/>
      <c r="C33" s="108"/>
      <c r="D33" s="15" t="s">
        <v>23</v>
      </c>
      <c r="E33" s="83">
        <v>0.86419999999999997</v>
      </c>
      <c r="F33" s="83">
        <v>0.66390000000000005</v>
      </c>
      <c r="G33" s="83">
        <v>0.75090000000000001</v>
      </c>
    </row>
    <row r="34" spans="1:7" x14ac:dyDescent="0.2">
      <c r="A34" s="108"/>
      <c r="B34" s="108"/>
      <c r="C34" s="108"/>
      <c r="D34" s="15" t="s">
        <v>21</v>
      </c>
      <c r="E34" s="83">
        <v>0.71850000000000003</v>
      </c>
      <c r="F34" s="83">
        <v>0.7379</v>
      </c>
      <c r="G34" s="83">
        <v>0.72809999999999997</v>
      </c>
    </row>
    <row r="35" spans="1:7" x14ac:dyDescent="0.2">
      <c r="A35" s="108"/>
      <c r="B35" s="108"/>
      <c r="C35" s="108"/>
      <c r="D35" s="15" t="s">
        <v>22</v>
      </c>
      <c r="E35" s="83">
        <v>0.84699999999999998</v>
      </c>
      <c r="F35" s="83">
        <v>0.6986</v>
      </c>
      <c r="G35" s="83">
        <v>0.76570000000000005</v>
      </c>
    </row>
    <row r="36" spans="1:7" x14ac:dyDescent="0.2">
      <c r="A36" s="108" t="s">
        <v>30</v>
      </c>
      <c r="B36" s="111" t="s">
        <v>11</v>
      </c>
      <c r="C36" s="111" t="s">
        <v>25</v>
      </c>
      <c r="D36" s="16" t="s">
        <v>20</v>
      </c>
      <c r="E36" s="83">
        <v>0.15479999999999999</v>
      </c>
      <c r="F36" s="83">
        <v>0.3458</v>
      </c>
      <c r="G36" s="83">
        <v>0.21379999999999999</v>
      </c>
    </row>
    <row r="37" spans="1:7" x14ac:dyDescent="0.2">
      <c r="A37" s="108"/>
      <c r="B37" s="111"/>
      <c r="C37" s="111"/>
      <c r="D37" s="16" t="s">
        <v>80</v>
      </c>
      <c r="E37" s="83">
        <v>0.2205</v>
      </c>
      <c r="F37" s="83">
        <v>0.30630000000000002</v>
      </c>
      <c r="G37" s="83">
        <v>0.25640000000000002</v>
      </c>
    </row>
    <row r="38" spans="1:7" x14ac:dyDescent="0.2">
      <c r="A38" s="108"/>
      <c r="B38" s="111"/>
      <c r="C38" s="111"/>
      <c r="D38" s="16" t="s">
        <v>81</v>
      </c>
      <c r="E38" s="83">
        <v>0.1525</v>
      </c>
      <c r="F38" s="83">
        <v>0.36280000000000001</v>
      </c>
      <c r="G38" s="83">
        <v>0.2147</v>
      </c>
    </row>
    <row r="39" spans="1:7" x14ac:dyDescent="0.2">
      <c r="A39" s="108"/>
      <c r="B39" s="111"/>
      <c r="C39" s="111" t="s">
        <v>19</v>
      </c>
      <c r="D39" s="16" t="s">
        <v>20</v>
      </c>
      <c r="E39" s="83">
        <v>0.86939999999999995</v>
      </c>
      <c r="F39" s="83">
        <v>0.75170000000000003</v>
      </c>
      <c r="G39" s="83">
        <v>0.80630000000000002</v>
      </c>
    </row>
    <row r="40" spans="1:7" x14ac:dyDescent="0.2">
      <c r="A40" s="108"/>
      <c r="B40" s="111"/>
      <c r="C40" s="111"/>
      <c r="D40" s="16" t="s">
        <v>23</v>
      </c>
      <c r="E40" s="83">
        <v>0.84360000000000002</v>
      </c>
      <c r="F40" s="83">
        <v>0.63439999999999996</v>
      </c>
      <c r="G40" s="83">
        <v>0.72419999999999995</v>
      </c>
    </row>
    <row r="41" spans="1:7" x14ac:dyDescent="0.2">
      <c r="A41" s="108"/>
      <c r="B41" s="111"/>
      <c r="C41" s="111"/>
      <c r="D41" s="16" t="s">
        <v>80</v>
      </c>
      <c r="E41" s="83">
        <v>0.89280000000000004</v>
      </c>
      <c r="F41" s="83">
        <v>0.54430000000000001</v>
      </c>
      <c r="G41" s="83">
        <v>0.67630000000000001</v>
      </c>
    </row>
    <row r="42" spans="1:7" x14ac:dyDescent="0.2">
      <c r="A42" s="108"/>
      <c r="B42" s="111"/>
      <c r="C42" s="111"/>
      <c r="D42" s="16" t="s">
        <v>81</v>
      </c>
      <c r="E42" s="83">
        <v>0.86719999999999997</v>
      </c>
      <c r="F42" s="83">
        <v>0.76349999999999996</v>
      </c>
      <c r="G42" s="83">
        <v>0.81200000000000006</v>
      </c>
    </row>
    <row r="43" spans="1:7" x14ac:dyDescent="0.2">
      <c r="A43" s="108"/>
      <c r="B43" s="111"/>
      <c r="C43" s="111" t="s">
        <v>24</v>
      </c>
      <c r="D43" s="16" t="s">
        <v>20</v>
      </c>
      <c r="E43" s="83">
        <v>0.72250000000000003</v>
      </c>
      <c r="F43" s="83">
        <v>0.24660000000000001</v>
      </c>
      <c r="G43" s="83">
        <v>0.36770000000000003</v>
      </c>
    </row>
    <row r="44" spans="1:7" x14ac:dyDescent="0.2">
      <c r="A44" s="108"/>
      <c r="B44" s="111"/>
      <c r="C44" s="111"/>
      <c r="D44" s="16" t="s">
        <v>23</v>
      </c>
      <c r="E44" s="83">
        <v>0.70860000000000001</v>
      </c>
      <c r="F44" s="83">
        <v>0.2339</v>
      </c>
      <c r="G44" s="83">
        <v>0.35170000000000001</v>
      </c>
    </row>
    <row r="45" spans="1:7" x14ac:dyDescent="0.2">
      <c r="A45" s="108"/>
      <c r="B45" s="111"/>
      <c r="C45" s="111"/>
      <c r="D45" s="16" t="s">
        <v>80</v>
      </c>
      <c r="E45" s="83">
        <v>0.78059999999999996</v>
      </c>
      <c r="F45" s="83">
        <v>0.216</v>
      </c>
      <c r="G45" s="83">
        <v>0.33839999999999998</v>
      </c>
    </row>
    <row r="46" spans="1:7" x14ac:dyDescent="0.2">
      <c r="A46" s="108"/>
      <c r="B46" s="111"/>
      <c r="C46" s="111"/>
      <c r="D46" s="16" t="s">
        <v>81</v>
      </c>
      <c r="E46" s="83">
        <v>0.71699999999999997</v>
      </c>
      <c r="F46" s="83">
        <v>0.24479999999999999</v>
      </c>
      <c r="G46" s="83">
        <v>0.36499999999999999</v>
      </c>
    </row>
    <row r="47" spans="1:7" x14ac:dyDescent="0.2">
      <c r="A47" s="108"/>
      <c r="B47" s="111" t="s">
        <v>15</v>
      </c>
      <c r="C47" s="111" t="s">
        <v>25</v>
      </c>
      <c r="D47" s="16" t="s">
        <v>20</v>
      </c>
      <c r="E47" s="83">
        <v>0.21049999999999999</v>
      </c>
      <c r="F47" s="83">
        <v>0.39660000000000001</v>
      </c>
      <c r="G47" s="83">
        <v>0.27500000000000002</v>
      </c>
    </row>
    <row r="48" spans="1:7" x14ac:dyDescent="0.2">
      <c r="A48" s="108"/>
      <c r="B48" s="111"/>
      <c r="C48" s="111"/>
      <c r="D48" s="16" t="s">
        <v>80</v>
      </c>
      <c r="E48" s="83">
        <v>0.31990000000000002</v>
      </c>
      <c r="F48" s="83">
        <v>0.37130000000000002</v>
      </c>
      <c r="G48" s="83">
        <v>0.34370000000000001</v>
      </c>
    </row>
    <row r="49" spans="1:7" x14ac:dyDescent="0.2">
      <c r="A49" s="108"/>
      <c r="B49" s="111"/>
      <c r="C49" s="111"/>
      <c r="D49" s="16" t="s">
        <v>81</v>
      </c>
      <c r="E49" s="83">
        <v>0.20669999999999999</v>
      </c>
      <c r="F49" s="83">
        <v>0.40489999999999998</v>
      </c>
      <c r="G49" s="83">
        <v>0.2737</v>
      </c>
    </row>
    <row r="50" spans="1:7" x14ac:dyDescent="0.2">
      <c r="A50" s="108"/>
      <c r="B50" s="111"/>
      <c r="C50" s="111" t="s">
        <v>19</v>
      </c>
      <c r="D50" s="16" t="s">
        <v>20</v>
      </c>
      <c r="E50" s="83">
        <v>0.79869999999999997</v>
      </c>
      <c r="F50" s="83">
        <v>0.70230000000000004</v>
      </c>
      <c r="G50" s="83">
        <v>0.74739999999999995</v>
      </c>
    </row>
    <row r="51" spans="1:7" x14ac:dyDescent="0.2">
      <c r="A51" s="108"/>
      <c r="B51" s="111"/>
      <c r="C51" s="111"/>
      <c r="D51" s="16" t="s">
        <v>23</v>
      </c>
      <c r="E51" s="83">
        <v>0.77470000000000006</v>
      </c>
      <c r="F51" s="83">
        <v>0.59109999999999996</v>
      </c>
      <c r="G51" s="83">
        <v>0.67049999999999998</v>
      </c>
    </row>
    <row r="52" spans="1:7" x14ac:dyDescent="0.2">
      <c r="A52" s="108"/>
      <c r="B52" s="111"/>
      <c r="C52" s="111"/>
      <c r="D52" s="16" t="s">
        <v>80</v>
      </c>
      <c r="E52" s="83">
        <v>0.83289999999999997</v>
      </c>
      <c r="F52" s="83">
        <v>0.51259999999999994</v>
      </c>
      <c r="G52" s="83">
        <v>0.63470000000000004</v>
      </c>
    </row>
    <row r="53" spans="1:7" x14ac:dyDescent="0.2">
      <c r="A53" s="108"/>
      <c r="B53" s="111"/>
      <c r="C53" s="111"/>
      <c r="D53" s="16" t="s">
        <v>81</v>
      </c>
      <c r="E53" s="83">
        <v>0.79359999999999997</v>
      </c>
      <c r="F53" s="83">
        <v>0.7087</v>
      </c>
      <c r="G53" s="83">
        <v>0.74880000000000002</v>
      </c>
    </row>
    <row r="54" spans="1:7" x14ac:dyDescent="0.2">
      <c r="A54" s="108"/>
      <c r="B54" s="111"/>
      <c r="C54" s="111" t="s">
        <v>24</v>
      </c>
      <c r="D54" s="16" t="s">
        <v>20</v>
      </c>
      <c r="E54" s="83">
        <v>0.68879999999999997</v>
      </c>
      <c r="F54" s="83">
        <v>0.31950000000000001</v>
      </c>
      <c r="G54" s="83">
        <v>0.4365</v>
      </c>
    </row>
    <row r="55" spans="1:7" x14ac:dyDescent="0.2">
      <c r="A55" s="108"/>
      <c r="B55" s="111"/>
      <c r="C55" s="111"/>
      <c r="D55" s="16" t="s">
        <v>23</v>
      </c>
      <c r="E55" s="83">
        <v>0.68500000000000005</v>
      </c>
      <c r="F55" s="83">
        <v>0.3246</v>
      </c>
      <c r="G55" s="83">
        <v>0.4405</v>
      </c>
    </row>
    <row r="56" spans="1:7" x14ac:dyDescent="0.2">
      <c r="A56" s="108"/>
      <c r="B56" s="111"/>
      <c r="C56" s="111"/>
      <c r="D56" s="16" t="s">
        <v>80</v>
      </c>
      <c r="E56" s="83">
        <v>0.67210000000000003</v>
      </c>
      <c r="F56" s="83">
        <v>0.32540000000000002</v>
      </c>
      <c r="G56" s="83">
        <v>0.4385</v>
      </c>
    </row>
    <row r="57" spans="1:7" x14ac:dyDescent="0.2">
      <c r="A57" s="108"/>
      <c r="B57" s="111"/>
      <c r="C57" s="111"/>
      <c r="D57" s="16" t="s">
        <v>81</v>
      </c>
      <c r="E57" s="83">
        <v>0.67759999999999998</v>
      </c>
      <c r="F57" s="83">
        <v>0.30320000000000003</v>
      </c>
      <c r="G57" s="83">
        <v>0.41889999999999999</v>
      </c>
    </row>
    <row r="58" spans="1:7" x14ac:dyDescent="0.2">
      <c r="A58" s="108"/>
      <c r="B58" s="111" t="s">
        <v>17</v>
      </c>
      <c r="C58" s="111" t="s">
        <v>25</v>
      </c>
      <c r="D58" s="16" t="s">
        <v>20</v>
      </c>
      <c r="E58" s="83">
        <v>0.3654</v>
      </c>
      <c r="F58" s="83">
        <v>0.38419999999999999</v>
      </c>
      <c r="G58" s="83">
        <v>0.3745</v>
      </c>
    </row>
    <row r="59" spans="1:7" x14ac:dyDescent="0.2">
      <c r="A59" s="108"/>
      <c r="B59" s="111"/>
      <c r="C59" s="111"/>
      <c r="D59" s="16" t="s">
        <v>80</v>
      </c>
      <c r="E59" s="83">
        <v>0.4098</v>
      </c>
      <c r="F59" s="83">
        <v>0.3528</v>
      </c>
      <c r="G59" s="83">
        <v>0.37919999999999998</v>
      </c>
    </row>
    <row r="60" spans="1:7" x14ac:dyDescent="0.2">
      <c r="A60" s="108"/>
      <c r="B60" s="111"/>
      <c r="C60" s="111"/>
      <c r="D60" s="16" t="s">
        <v>81</v>
      </c>
      <c r="E60" s="83">
        <v>0.35439999999999999</v>
      </c>
      <c r="F60" s="83">
        <v>0.39100000000000001</v>
      </c>
      <c r="G60" s="83">
        <v>0.37180000000000002</v>
      </c>
    </row>
    <row r="61" spans="1:7" x14ac:dyDescent="0.2">
      <c r="A61" s="108"/>
      <c r="B61" s="111"/>
      <c r="C61" s="111" t="s">
        <v>19</v>
      </c>
      <c r="D61" s="16" t="s">
        <v>20</v>
      </c>
      <c r="E61" s="83">
        <v>0.7218</v>
      </c>
      <c r="F61" s="83">
        <v>0.6865</v>
      </c>
      <c r="G61" s="83">
        <v>0.70369999999999999</v>
      </c>
    </row>
    <row r="62" spans="1:7" x14ac:dyDescent="0.2">
      <c r="A62" s="108"/>
      <c r="B62" s="111"/>
      <c r="C62" s="111"/>
      <c r="D62" s="16" t="s">
        <v>23</v>
      </c>
      <c r="E62" s="83">
        <v>0.69410000000000005</v>
      </c>
      <c r="F62" s="83">
        <v>0.58809999999999996</v>
      </c>
      <c r="G62" s="83">
        <v>0.63670000000000004</v>
      </c>
    </row>
    <row r="63" spans="1:7" x14ac:dyDescent="0.2">
      <c r="A63" s="108"/>
      <c r="B63" s="111"/>
      <c r="C63" s="111"/>
      <c r="D63" s="16" t="s">
        <v>80</v>
      </c>
      <c r="E63" s="83">
        <v>0.75339999999999996</v>
      </c>
      <c r="F63" s="83">
        <v>0.52790000000000004</v>
      </c>
      <c r="G63" s="83">
        <v>0.62080000000000002</v>
      </c>
    </row>
    <row r="64" spans="1:7" x14ac:dyDescent="0.2">
      <c r="A64" s="108"/>
      <c r="B64" s="111"/>
      <c r="C64" s="111"/>
      <c r="D64" s="16" t="s">
        <v>81</v>
      </c>
      <c r="E64" s="83">
        <v>0.71220000000000006</v>
      </c>
      <c r="F64" s="83">
        <v>0.69830000000000003</v>
      </c>
      <c r="G64" s="83">
        <v>0.70509999999999995</v>
      </c>
    </row>
    <row r="65" spans="1:7" x14ac:dyDescent="0.2">
      <c r="A65" s="108"/>
      <c r="B65" s="111"/>
      <c r="C65" s="111" t="s">
        <v>24</v>
      </c>
      <c r="D65" s="16" t="s">
        <v>20</v>
      </c>
      <c r="E65" s="83">
        <v>0.64170000000000005</v>
      </c>
      <c r="F65" s="83">
        <v>0.34250000000000003</v>
      </c>
      <c r="G65" s="83">
        <v>0.4466</v>
      </c>
    </row>
    <row r="66" spans="1:7" x14ac:dyDescent="0.2">
      <c r="A66" s="108"/>
      <c r="B66" s="111"/>
      <c r="C66" s="111"/>
      <c r="D66" s="16" t="s">
        <v>23</v>
      </c>
      <c r="E66" s="83">
        <v>0.65510000000000002</v>
      </c>
      <c r="F66" s="83">
        <v>0.31219999999999998</v>
      </c>
      <c r="G66" s="83">
        <v>0.4229</v>
      </c>
    </row>
    <row r="67" spans="1:7" x14ac:dyDescent="0.2">
      <c r="A67" s="108"/>
      <c r="B67" s="111"/>
      <c r="C67" s="111"/>
      <c r="D67" s="16" t="s">
        <v>80</v>
      </c>
      <c r="E67" s="83">
        <v>0.59440000000000004</v>
      </c>
      <c r="F67" s="83">
        <v>0.39500000000000002</v>
      </c>
      <c r="G67" s="83">
        <v>0.47460000000000002</v>
      </c>
    </row>
    <row r="68" spans="1:7" x14ac:dyDescent="0.2">
      <c r="A68" s="106"/>
      <c r="B68" s="106"/>
      <c r="C68" s="106"/>
      <c r="D68" s="17" t="s">
        <v>81</v>
      </c>
      <c r="E68" s="84">
        <v>0.63270000000000004</v>
      </c>
      <c r="F68" s="84">
        <v>0.33360000000000001</v>
      </c>
      <c r="G68" s="84">
        <v>0.43680000000000002</v>
      </c>
    </row>
  </sheetData>
  <mergeCells count="27">
    <mergeCell ref="A36:A68"/>
    <mergeCell ref="B58:B68"/>
    <mergeCell ref="C58:C60"/>
    <mergeCell ref="C61:C64"/>
    <mergeCell ref="C65:C68"/>
    <mergeCell ref="B47:B57"/>
    <mergeCell ref="C47:C49"/>
    <mergeCell ref="C50:C53"/>
    <mergeCell ref="C54:C57"/>
    <mergeCell ref="B36:B46"/>
    <mergeCell ref="C36:C38"/>
    <mergeCell ref="C39:C42"/>
    <mergeCell ref="C43:C46"/>
    <mergeCell ref="A1:G1"/>
    <mergeCell ref="A3:A35"/>
    <mergeCell ref="B25:B35"/>
    <mergeCell ref="C25:C27"/>
    <mergeCell ref="C28:C31"/>
    <mergeCell ref="C32:C35"/>
    <mergeCell ref="B14:B24"/>
    <mergeCell ref="C14:C16"/>
    <mergeCell ref="C17:C20"/>
    <mergeCell ref="C21:C24"/>
    <mergeCell ref="B3:B13"/>
    <mergeCell ref="C3:C5"/>
    <mergeCell ref="C6:C9"/>
    <mergeCell ref="C10:C1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55"/>
  <sheetViews>
    <sheetView zoomScale="150" zoomScaleNormal="80" workbookViewId="0">
      <selection activeCell="N19" sqref="N19"/>
    </sheetView>
  </sheetViews>
  <sheetFormatPr baseColWidth="10" defaultColWidth="8.83203125" defaultRowHeight="15" x14ac:dyDescent="0.2"/>
  <cols>
    <col min="1" max="1" width="7.83203125" style="21" bestFit="1" customWidth="1"/>
    <col min="2" max="2" width="28.6640625" style="21" bestFit="1" customWidth="1"/>
    <col min="3" max="11" width="16.83203125" style="21" customWidth="1"/>
    <col min="13" max="16384" width="8.83203125" style="21"/>
  </cols>
  <sheetData>
    <row r="1" spans="1:12" x14ac:dyDescent="0.2">
      <c r="A1" s="117" t="s">
        <v>161</v>
      </c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21"/>
    </row>
    <row r="2" spans="1:12" x14ac:dyDescent="0.2">
      <c r="A2" s="123" t="s">
        <v>155</v>
      </c>
      <c r="B2" s="123" t="s">
        <v>53</v>
      </c>
      <c r="C2" s="124" t="s">
        <v>10</v>
      </c>
      <c r="D2" s="124"/>
      <c r="E2" s="124"/>
      <c r="F2" s="125" t="s">
        <v>14</v>
      </c>
      <c r="G2" s="125"/>
      <c r="H2" s="125"/>
      <c r="I2" s="124" t="s">
        <v>16</v>
      </c>
      <c r="J2" s="124"/>
      <c r="K2" s="124"/>
      <c r="L2" s="21"/>
    </row>
    <row r="3" spans="1:12" x14ac:dyDescent="0.2">
      <c r="A3" s="121"/>
      <c r="B3" s="121"/>
      <c r="C3" s="14" t="s">
        <v>76</v>
      </c>
      <c r="D3" s="14" t="s">
        <v>77</v>
      </c>
      <c r="E3" s="14" t="s">
        <v>78</v>
      </c>
      <c r="F3" s="25" t="s">
        <v>76</v>
      </c>
      <c r="G3" s="25" t="s">
        <v>77</v>
      </c>
      <c r="H3" s="25" t="s">
        <v>78</v>
      </c>
      <c r="I3" s="14" t="s">
        <v>76</v>
      </c>
      <c r="J3" s="14" t="s">
        <v>77</v>
      </c>
      <c r="K3" s="14" t="s">
        <v>78</v>
      </c>
      <c r="L3" s="21"/>
    </row>
    <row r="4" spans="1:12" x14ac:dyDescent="0.2">
      <c r="A4" s="123" t="s">
        <v>29</v>
      </c>
      <c r="B4" s="48" t="s">
        <v>123</v>
      </c>
      <c r="C4" s="82">
        <v>0.7621</v>
      </c>
      <c r="D4" s="82">
        <v>0.67979999999999996</v>
      </c>
      <c r="E4" s="82">
        <v>0.71860000000000002</v>
      </c>
      <c r="F4" s="86">
        <v>0.75580000000000003</v>
      </c>
      <c r="G4" s="86">
        <v>0.63819999999999999</v>
      </c>
      <c r="H4" s="86">
        <v>0.69210000000000005</v>
      </c>
      <c r="I4" s="85">
        <v>0.76029999999999998</v>
      </c>
      <c r="J4" s="85">
        <v>0.68159999999999998</v>
      </c>
      <c r="K4" s="85">
        <v>0.71879999999999999</v>
      </c>
      <c r="L4" s="21"/>
    </row>
    <row r="5" spans="1:12" x14ac:dyDescent="0.2">
      <c r="A5" s="116"/>
      <c r="B5" s="48" t="s">
        <v>124</v>
      </c>
      <c r="C5" s="83">
        <v>0.7671</v>
      </c>
      <c r="D5" s="83">
        <v>0.66820000000000002</v>
      </c>
      <c r="E5" s="83">
        <v>0.71419999999999995</v>
      </c>
      <c r="F5" s="88">
        <v>0.76319999999999999</v>
      </c>
      <c r="G5" s="88">
        <v>0.62370000000000003</v>
      </c>
      <c r="H5" s="88">
        <v>0.68640000000000001</v>
      </c>
      <c r="I5" s="87">
        <v>0.79300000000000004</v>
      </c>
      <c r="J5" s="87">
        <v>0.66720000000000002</v>
      </c>
      <c r="K5" s="87">
        <v>0.72460000000000002</v>
      </c>
      <c r="L5" s="21"/>
    </row>
    <row r="6" spans="1:12" x14ac:dyDescent="0.2">
      <c r="A6" s="116"/>
      <c r="B6" s="48" t="s">
        <v>125</v>
      </c>
      <c r="C6" s="83">
        <v>0.67</v>
      </c>
      <c r="D6" s="83">
        <v>0.84560000000000002</v>
      </c>
      <c r="E6" s="83">
        <v>0.74760000000000004</v>
      </c>
      <c r="F6" s="88">
        <v>0.6673</v>
      </c>
      <c r="G6" s="88">
        <v>0.81</v>
      </c>
      <c r="H6" s="88">
        <v>0.73180000000000001</v>
      </c>
      <c r="I6" s="87">
        <v>0.73799999999999999</v>
      </c>
      <c r="J6" s="87">
        <v>0.73399999999999999</v>
      </c>
      <c r="K6" s="87">
        <v>0.73599999999999999</v>
      </c>
      <c r="L6" s="21"/>
    </row>
    <row r="7" spans="1:12" x14ac:dyDescent="0.2">
      <c r="A7" s="116"/>
      <c r="B7" s="48" t="s">
        <v>126</v>
      </c>
      <c r="C7" s="83">
        <v>0.74739999999999995</v>
      </c>
      <c r="D7" s="83">
        <v>0.70479999999999998</v>
      </c>
      <c r="E7" s="83">
        <v>0.72550000000000003</v>
      </c>
      <c r="F7" s="88">
        <v>0.74860000000000004</v>
      </c>
      <c r="G7" s="88">
        <v>0.65280000000000005</v>
      </c>
      <c r="H7" s="88">
        <v>0.69740000000000002</v>
      </c>
      <c r="I7" s="87">
        <v>0.73970000000000002</v>
      </c>
      <c r="J7" s="87">
        <v>0.69979999999999998</v>
      </c>
      <c r="K7" s="87">
        <v>0.71919999999999995</v>
      </c>
      <c r="L7" s="21"/>
    </row>
    <row r="8" spans="1:12" x14ac:dyDescent="0.2">
      <c r="A8" s="116"/>
      <c r="B8" s="48" t="s">
        <v>54</v>
      </c>
      <c r="C8" s="83">
        <v>0.93930000000000002</v>
      </c>
      <c r="D8" s="83">
        <v>0.27139999999999997</v>
      </c>
      <c r="E8" s="83">
        <v>0.42120000000000002</v>
      </c>
      <c r="F8" s="88">
        <v>0.87339999999999995</v>
      </c>
      <c r="G8" s="88">
        <v>0.30590000000000001</v>
      </c>
      <c r="H8" s="88">
        <v>0.4531</v>
      </c>
      <c r="I8" s="87">
        <v>0.86599999999999999</v>
      </c>
      <c r="J8" s="87">
        <v>0.3725</v>
      </c>
      <c r="K8" s="87">
        <v>0.52100000000000002</v>
      </c>
      <c r="L8" s="21"/>
    </row>
    <row r="9" spans="1:12" x14ac:dyDescent="0.2">
      <c r="A9" s="116"/>
      <c r="B9" s="48" t="s">
        <v>55</v>
      </c>
      <c r="C9" s="83">
        <v>0.94320000000000004</v>
      </c>
      <c r="D9" s="83">
        <v>0.24729999999999999</v>
      </c>
      <c r="E9" s="83">
        <v>0.39179999999999998</v>
      </c>
      <c r="F9" s="88">
        <v>0.88080000000000003</v>
      </c>
      <c r="G9" s="88">
        <v>0.28199999999999997</v>
      </c>
      <c r="H9" s="88">
        <v>0.42720000000000002</v>
      </c>
      <c r="I9" s="87">
        <v>0.87890000000000001</v>
      </c>
      <c r="J9" s="87">
        <v>0.34649999999999997</v>
      </c>
      <c r="K9" s="87">
        <v>0.49709999999999999</v>
      </c>
      <c r="L9" s="21"/>
    </row>
    <row r="10" spans="1:12" x14ac:dyDescent="0.2">
      <c r="A10" s="116"/>
      <c r="B10" s="48" t="s">
        <v>56</v>
      </c>
      <c r="C10" s="83">
        <v>0.94199999999999995</v>
      </c>
      <c r="D10" s="83">
        <v>0.2387</v>
      </c>
      <c r="E10" s="83">
        <v>0.38100000000000001</v>
      </c>
      <c r="F10" s="88">
        <v>0.87960000000000005</v>
      </c>
      <c r="G10" s="88">
        <v>0.2722</v>
      </c>
      <c r="H10" s="88">
        <v>0.4158</v>
      </c>
      <c r="I10" s="87">
        <v>0.878</v>
      </c>
      <c r="J10" s="87">
        <v>0.33729999999999999</v>
      </c>
      <c r="K10" s="87">
        <v>0.4874</v>
      </c>
      <c r="L10" s="21"/>
    </row>
    <row r="11" spans="1:12" x14ac:dyDescent="0.2">
      <c r="A11" s="116"/>
      <c r="B11" s="48" t="s">
        <v>57</v>
      </c>
      <c r="C11" s="83">
        <v>0.9395</v>
      </c>
      <c r="D11" s="83">
        <v>0.26079999999999998</v>
      </c>
      <c r="E11" s="83">
        <v>0.4083</v>
      </c>
      <c r="F11" s="88">
        <v>0.87450000000000006</v>
      </c>
      <c r="G11" s="88">
        <v>0.29599999999999999</v>
      </c>
      <c r="H11" s="88">
        <v>0.44230000000000003</v>
      </c>
      <c r="I11" s="87">
        <v>0.86780000000000002</v>
      </c>
      <c r="J11" s="87">
        <v>0.36209999999999998</v>
      </c>
      <c r="K11" s="87">
        <v>0.51100000000000001</v>
      </c>
      <c r="L11" s="21"/>
    </row>
    <row r="12" spans="1:12" x14ac:dyDescent="0.2">
      <c r="A12" s="116"/>
      <c r="B12" s="48" t="s">
        <v>58</v>
      </c>
      <c r="C12" s="83">
        <v>0.93810000000000004</v>
      </c>
      <c r="D12" s="83">
        <v>0.33510000000000001</v>
      </c>
      <c r="E12" s="83">
        <v>0.49380000000000002</v>
      </c>
      <c r="F12" s="88">
        <v>0.86670000000000003</v>
      </c>
      <c r="G12" s="88">
        <v>0.37490000000000001</v>
      </c>
      <c r="H12" s="88">
        <v>0.52339999999999998</v>
      </c>
      <c r="I12" s="87">
        <v>0.86409999999999998</v>
      </c>
      <c r="J12" s="87">
        <v>0.46850000000000003</v>
      </c>
      <c r="K12" s="87">
        <v>0.60760000000000003</v>
      </c>
      <c r="L12" s="21"/>
    </row>
    <row r="13" spans="1:12" x14ac:dyDescent="0.2">
      <c r="A13" s="116"/>
      <c r="B13" s="48" t="s">
        <v>59</v>
      </c>
      <c r="C13" s="83">
        <v>0.94040000000000001</v>
      </c>
      <c r="D13" s="83">
        <v>0.32450000000000001</v>
      </c>
      <c r="E13" s="83">
        <v>0.48249999999999998</v>
      </c>
      <c r="F13" s="88">
        <v>0.87329999999999997</v>
      </c>
      <c r="G13" s="88">
        <v>0.3609</v>
      </c>
      <c r="H13" s="88">
        <v>0.51080000000000003</v>
      </c>
      <c r="I13" s="87">
        <v>0.86950000000000005</v>
      </c>
      <c r="J13" s="87">
        <v>0.45750000000000002</v>
      </c>
      <c r="K13" s="87">
        <v>0.59950000000000003</v>
      </c>
      <c r="L13" s="21"/>
    </row>
    <row r="14" spans="1:12" x14ac:dyDescent="0.2">
      <c r="A14" s="116"/>
      <c r="B14" s="48" t="s">
        <v>60</v>
      </c>
      <c r="C14" s="83">
        <v>0.93620000000000003</v>
      </c>
      <c r="D14" s="83">
        <v>0.36570000000000003</v>
      </c>
      <c r="E14" s="83">
        <v>0.52590000000000003</v>
      </c>
      <c r="F14" s="88">
        <v>0.8669</v>
      </c>
      <c r="G14" s="88">
        <v>0.40179999999999999</v>
      </c>
      <c r="H14" s="88">
        <v>0.54910000000000003</v>
      </c>
      <c r="I14" s="87">
        <v>0.85660000000000003</v>
      </c>
      <c r="J14" s="87">
        <v>0.50239999999999996</v>
      </c>
      <c r="K14" s="87">
        <v>0.63329999999999997</v>
      </c>
      <c r="L14" s="21"/>
    </row>
    <row r="15" spans="1:12" x14ac:dyDescent="0.2">
      <c r="A15" s="116"/>
      <c r="B15" s="48" t="s">
        <v>61</v>
      </c>
      <c r="C15" s="83">
        <v>0.93930000000000002</v>
      </c>
      <c r="D15" s="83">
        <v>0.2535</v>
      </c>
      <c r="E15" s="83">
        <v>0.3992</v>
      </c>
      <c r="F15" s="88">
        <v>0.87470000000000003</v>
      </c>
      <c r="G15" s="88">
        <v>0.28960000000000002</v>
      </c>
      <c r="H15" s="88">
        <v>0.43509999999999999</v>
      </c>
      <c r="I15" s="87">
        <v>0.87</v>
      </c>
      <c r="J15" s="87">
        <v>0.35439999999999999</v>
      </c>
      <c r="K15" s="87">
        <v>0.50360000000000005</v>
      </c>
      <c r="L15" s="21"/>
    </row>
    <row r="16" spans="1:12" x14ac:dyDescent="0.2">
      <c r="A16" s="116"/>
      <c r="B16" s="48" t="s">
        <v>62</v>
      </c>
      <c r="C16" s="83">
        <v>0.94099999999999995</v>
      </c>
      <c r="D16" s="83">
        <v>0.24299999999999999</v>
      </c>
      <c r="E16" s="83">
        <v>0.38619999999999999</v>
      </c>
      <c r="F16" s="88">
        <v>0.87829999999999997</v>
      </c>
      <c r="G16" s="88">
        <v>0.27739999999999998</v>
      </c>
      <c r="H16" s="88">
        <v>0.42159999999999997</v>
      </c>
      <c r="I16" s="87">
        <v>0.87549999999999994</v>
      </c>
      <c r="J16" s="87">
        <v>0.34339999999999998</v>
      </c>
      <c r="K16" s="87">
        <v>0.49330000000000002</v>
      </c>
      <c r="L16" s="21"/>
    </row>
    <row r="17" spans="1:12" x14ac:dyDescent="0.2">
      <c r="A17" s="116"/>
      <c r="B17" s="48" t="s">
        <v>63</v>
      </c>
      <c r="C17" s="83">
        <v>0.93700000000000006</v>
      </c>
      <c r="D17" s="83">
        <v>0.26629999999999998</v>
      </c>
      <c r="E17" s="83">
        <v>0.4148</v>
      </c>
      <c r="F17" s="88">
        <v>0.871</v>
      </c>
      <c r="G17" s="88">
        <v>0.30270000000000002</v>
      </c>
      <c r="H17" s="88">
        <v>0.44919999999999999</v>
      </c>
      <c r="I17" s="87">
        <v>0.86260000000000003</v>
      </c>
      <c r="J17" s="87">
        <v>0.3695</v>
      </c>
      <c r="K17" s="87">
        <v>0.51729999999999998</v>
      </c>
      <c r="L17" s="21"/>
    </row>
    <row r="18" spans="1:12" x14ac:dyDescent="0.2">
      <c r="A18" s="116"/>
      <c r="B18" s="48" t="s">
        <v>64</v>
      </c>
      <c r="C18" s="83">
        <v>0.93940000000000001</v>
      </c>
      <c r="D18" s="83">
        <v>0.33050000000000002</v>
      </c>
      <c r="E18" s="83">
        <v>0.48899999999999999</v>
      </c>
      <c r="F18" s="88">
        <v>0.87219999999999998</v>
      </c>
      <c r="G18" s="88">
        <v>0.36820000000000003</v>
      </c>
      <c r="H18" s="88">
        <v>0.51790000000000003</v>
      </c>
      <c r="I18" s="87">
        <v>0.86670000000000003</v>
      </c>
      <c r="J18" s="87">
        <v>0.46689999999999998</v>
      </c>
      <c r="K18" s="87">
        <v>0.6069</v>
      </c>
      <c r="L18" s="21"/>
    </row>
    <row r="19" spans="1:12" x14ac:dyDescent="0.2">
      <c r="A19" s="116"/>
      <c r="B19" s="48" t="s">
        <v>65</v>
      </c>
      <c r="C19" s="83">
        <v>0.93130000000000002</v>
      </c>
      <c r="D19" s="83">
        <v>0.44640000000000002</v>
      </c>
      <c r="E19" s="83">
        <v>0.60360000000000003</v>
      </c>
      <c r="F19" s="88">
        <v>0.86929999999999996</v>
      </c>
      <c r="G19" s="88">
        <v>0.46820000000000001</v>
      </c>
      <c r="H19" s="88">
        <v>0.60860000000000003</v>
      </c>
      <c r="I19" s="87">
        <v>0.87460000000000004</v>
      </c>
      <c r="J19" s="87">
        <v>0.64180000000000004</v>
      </c>
      <c r="K19" s="87">
        <v>0.74029999999999996</v>
      </c>
      <c r="L19" s="21"/>
    </row>
    <row r="20" spans="1:12" x14ac:dyDescent="0.2">
      <c r="A20" s="116"/>
      <c r="B20" s="18" t="s">
        <v>66</v>
      </c>
      <c r="C20" s="83">
        <v>0.94489999999999996</v>
      </c>
      <c r="D20" s="83">
        <v>0.41639999999999999</v>
      </c>
      <c r="E20" s="83">
        <v>0.57809999999999995</v>
      </c>
      <c r="F20" s="88">
        <v>0.89049999999999996</v>
      </c>
      <c r="G20" s="88">
        <v>0.42749999999999999</v>
      </c>
      <c r="H20" s="88">
        <v>0.57769999999999999</v>
      </c>
      <c r="I20" s="87">
        <v>0.8901</v>
      </c>
      <c r="J20" s="87">
        <v>0.60219999999999996</v>
      </c>
      <c r="K20" s="87">
        <v>0.71830000000000005</v>
      </c>
      <c r="L20" s="21"/>
    </row>
    <row r="21" spans="1:12" x14ac:dyDescent="0.2">
      <c r="A21" s="116"/>
      <c r="B21" s="48" t="s">
        <v>67</v>
      </c>
      <c r="C21" s="83">
        <v>0.94399999999999995</v>
      </c>
      <c r="D21" s="83">
        <v>0.41549999999999998</v>
      </c>
      <c r="E21" s="83">
        <v>0.57699999999999996</v>
      </c>
      <c r="F21" s="88">
        <v>0.88939999999999997</v>
      </c>
      <c r="G21" s="88">
        <v>0.42570000000000002</v>
      </c>
      <c r="H21" s="88">
        <v>0.57579999999999998</v>
      </c>
      <c r="I21" s="87">
        <v>0.88949999999999996</v>
      </c>
      <c r="J21" s="87">
        <v>0.59909999999999997</v>
      </c>
      <c r="K21" s="87">
        <v>0.71599999999999997</v>
      </c>
      <c r="L21" s="21"/>
    </row>
    <row r="22" spans="1:12" x14ac:dyDescent="0.2">
      <c r="A22" s="116"/>
      <c r="B22" s="48" t="s">
        <v>68</v>
      </c>
      <c r="C22" s="83">
        <v>0.93210000000000004</v>
      </c>
      <c r="D22" s="83">
        <v>0.44469999999999998</v>
      </c>
      <c r="E22" s="83">
        <v>0.60209999999999997</v>
      </c>
      <c r="F22" s="88">
        <v>0.87070000000000003</v>
      </c>
      <c r="G22" s="88">
        <v>0.46560000000000001</v>
      </c>
      <c r="H22" s="88">
        <v>0.60680000000000001</v>
      </c>
      <c r="I22" s="87">
        <v>0.87660000000000005</v>
      </c>
      <c r="J22" s="87">
        <v>0.63870000000000005</v>
      </c>
      <c r="K22" s="87">
        <v>0.73899999999999999</v>
      </c>
      <c r="L22" s="21"/>
    </row>
    <row r="23" spans="1:12" x14ac:dyDescent="0.2">
      <c r="A23" s="116"/>
      <c r="B23" s="48" t="s">
        <v>69</v>
      </c>
      <c r="C23" s="83">
        <v>0.94010000000000005</v>
      </c>
      <c r="D23" s="83">
        <v>0.43369999999999997</v>
      </c>
      <c r="E23" s="83">
        <v>0.59350000000000003</v>
      </c>
      <c r="F23" s="88">
        <v>0.87980000000000003</v>
      </c>
      <c r="G23" s="88">
        <v>0.44750000000000001</v>
      </c>
      <c r="H23" s="88">
        <v>0.59330000000000005</v>
      </c>
      <c r="I23" s="87">
        <v>0.87329999999999997</v>
      </c>
      <c r="J23" s="87">
        <v>0.62990000000000002</v>
      </c>
      <c r="K23" s="87">
        <v>0.7319</v>
      </c>
      <c r="L23" s="21"/>
    </row>
    <row r="24" spans="1:12" x14ac:dyDescent="0.2">
      <c r="A24" s="116"/>
      <c r="B24" s="48" t="s">
        <v>70</v>
      </c>
      <c r="C24" s="83">
        <v>0.94079999999999997</v>
      </c>
      <c r="D24" s="83">
        <v>0.43269999999999997</v>
      </c>
      <c r="E24" s="83">
        <v>0.59279999999999999</v>
      </c>
      <c r="F24" s="88">
        <v>0.88160000000000005</v>
      </c>
      <c r="G24" s="88">
        <v>0.44590000000000002</v>
      </c>
      <c r="H24" s="88">
        <v>0.59230000000000005</v>
      </c>
      <c r="I24" s="87">
        <v>0.87580000000000002</v>
      </c>
      <c r="J24" s="87">
        <v>0.62760000000000005</v>
      </c>
      <c r="K24" s="87">
        <v>0.73119999999999996</v>
      </c>
      <c r="L24" s="21"/>
    </row>
    <row r="25" spans="1:12" x14ac:dyDescent="0.2">
      <c r="A25" s="116"/>
      <c r="B25" s="48" t="s">
        <v>71</v>
      </c>
      <c r="C25" s="83">
        <v>0.92610000000000003</v>
      </c>
      <c r="D25" s="83">
        <v>0.46479999999999999</v>
      </c>
      <c r="E25" s="83">
        <v>0.61899999999999999</v>
      </c>
      <c r="F25" s="88">
        <v>0.85750000000000004</v>
      </c>
      <c r="G25" s="88">
        <v>0.48949999999999999</v>
      </c>
      <c r="H25" s="88">
        <v>0.62319999999999998</v>
      </c>
      <c r="I25" s="87">
        <v>0.85460000000000003</v>
      </c>
      <c r="J25" s="87">
        <v>0.67810000000000004</v>
      </c>
      <c r="K25" s="87">
        <v>0.75619999999999998</v>
      </c>
      <c r="L25" s="21"/>
    </row>
    <row r="26" spans="1:12" x14ac:dyDescent="0.2">
      <c r="A26" s="116"/>
      <c r="B26" s="48" t="s">
        <v>72</v>
      </c>
      <c r="C26" s="83">
        <v>0.94230000000000003</v>
      </c>
      <c r="D26" s="83">
        <v>0.42370000000000002</v>
      </c>
      <c r="E26" s="83">
        <v>0.58460000000000001</v>
      </c>
      <c r="F26" s="88">
        <v>0.88570000000000004</v>
      </c>
      <c r="G26" s="88">
        <v>0.43590000000000001</v>
      </c>
      <c r="H26" s="88">
        <v>0.58420000000000005</v>
      </c>
      <c r="I26" s="87">
        <v>0.88460000000000005</v>
      </c>
      <c r="J26" s="87">
        <v>0.61409999999999998</v>
      </c>
      <c r="K26" s="87">
        <v>0.72489999999999999</v>
      </c>
      <c r="L26" s="21"/>
    </row>
    <row r="27" spans="1:12" x14ac:dyDescent="0.2">
      <c r="A27" s="116"/>
      <c r="B27" s="48" t="s">
        <v>73</v>
      </c>
      <c r="C27" s="83">
        <v>0.94269999999999998</v>
      </c>
      <c r="D27" s="83">
        <v>0.4229</v>
      </c>
      <c r="E27" s="83">
        <v>0.58389999999999997</v>
      </c>
      <c r="F27" s="88">
        <v>0.88719999999999999</v>
      </c>
      <c r="G27" s="88">
        <v>0.43409999999999999</v>
      </c>
      <c r="H27" s="88">
        <v>0.58299999999999996</v>
      </c>
      <c r="I27" s="87">
        <v>0.8871</v>
      </c>
      <c r="J27" s="87">
        <v>0.61099999999999999</v>
      </c>
      <c r="K27" s="87">
        <v>0.72360000000000002</v>
      </c>
      <c r="L27" s="21"/>
    </row>
    <row r="28" spans="1:12" x14ac:dyDescent="0.2">
      <c r="A28" s="116"/>
      <c r="B28" s="48" t="s">
        <v>74</v>
      </c>
      <c r="C28" s="83">
        <v>0.92989999999999995</v>
      </c>
      <c r="D28" s="83">
        <v>0.45419999999999999</v>
      </c>
      <c r="E28" s="83">
        <v>0.61029999999999995</v>
      </c>
      <c r="F28" s="88">
        <v>0.86750000000000005</v>
      </c>
      <c r="G28" s="88">
        <v>0.47720000000000001</v>
      </c>
      <c r="H28" s="88">
        <v>0.61570000000000003</v>
      </c>
      <c r="I28" s="87">
        <v>0.87209999999999999</v>
      </c>
      <c r="J28" s="87">
        <v>0.65359999999999996</v>
      </c>
      <c r="K28" s="87">
        <v>0.74719999999999998</v>
      </c>
      <c r="L28" s="21"/>
    </row>
    <row r="29" spans="1:12" x14ac:dyDescent="0.2">
      <c r="A29" s="116"/>
      <c r="B29" s="48" t="s">
        <v>75</v>
      </c>
      <c r="C29" s="83">
        <v>0.94020000000000004</v>
      </c>
      <c r="D29" s="83">
        <v>0.4415</v>
      </c>
      <c r="E29" s="83">
        <v>0.60089999999999999</v>
      </c>
      <c r="F29" s="88">
        <v>0.88070000000000004</v>
      </c>
      <c r="G29" s="88">
        <v>0.45629999999999998</v>
      </c>
      <c r="H29" s="88">
        <v>0.60109999999999997</v>
      </c>
      <c r="I29" s="87">
        <v>0.87429999999999997</v>
      </c>
      <c r="J29" s="87">
        <v>0.64290000000000003</v>
      </c>
      <c r="K29" s="87">
        <v>0.74099999999999999</v>
      </c>
      <c r="L29" s="21"/>
    </row>
    <row r="30" spans="1:12" x14ac:dyDescent="0.2">
      <c r="A30" s="116" t="s">
        <v>30</v>
      </c>
      <c r="B30" s="48" t="s">
        <v>123</v>
      </c>
      <c r="C30" s="87">
        <v>0.221</v>
      </c>
      <c r="D30" s="87">
        <v>0.27479999999999999</v>
      </c>
      <c r="E30" s="87">
        <v>0.245</v>
      </c>
      <c r="F30" s="88">
        <v>0.32500000000000001</v>
      </c>
      <c r="G30" s="88">
        <v>0.32569999999999999</v>
      </c>
      <c r="H30" s="88">
        <v>0.32540000000000002</v>
      </c>
      <c r="I30" s="87">
        <v>0.45610000000000001</v>
      </c>
      <c r="J30" s="87">
        <v>0.33250000000000002</v>
      </c>
      <c r="K30" s="87">
        <v>0.3846</v>
      </c>
      <c r="L30" s="21"/>
    </row>
    <row r="31" spans="1:12" x14ac:dyDescent="0.2">
      <c r="A31" s="116"/>
      <c r="B31" s="48" t="s">
        <v>124</v>
      </c>
      <c r="C31" s="87">
        <v>0.22309999999999999</v>
      </c>
      <c r="D31" s="87">
        <v>0.27189999999999998</v>
      </c>
      <c r="E31" s="87">
        <v>0.24510000000000001</v>
      </c>
      <c r="F31" s="88">
        <v>0.32990000000000003</v>
      </c>
      <c r="G31" s="88">
        <v>0.32</v>
      </c>
      <c r="H31" s="88">
        <v>0.32490000000000002</v>
      </c>
      <c r="I31" s="87">
        <v>0.49380000000000002</v>
      </c>
      <c r="J31" s="87">
        <v>0.32440000000000002</v>
      </c>
      <c r="K31" s="87">
        <v>0.3916</v>
      </c>
      <c r="L31" s="21"/>
    </row>
    <row r="32" spans="1:12" x14ac:dyDescent="0.2">
      <c r="A32" s="116"/>
      <c r="B32" s="48" t="s">
        <v>125</v>
      </c>
      <c r="C32" s="87">
        <v>0.15640000000000001</v>
      </c>
      <c r="D32" s="87">
        <v>0.3357</v>
      </c>
      <c r="E32" s="87">
        <v>0.21340000000000001</v>
      </c>
      <c r="F32" s="88">
        <v>0.21229999999999999</v>
      </c>
      <c r="G32" s="88">
        <v>0.37869999999999998</v>
      </c>
      <c r="H32" s="88">
        <v>0.27210000000000001</v>
      </c>
      <c r="I32" s="87">
        <v>0.39700000000000002</v>
      </c>
      <c r="J32" s="87">
        <v>0.36530000000000001</v>
      </c>
      <c r="K32" s="87">
        <v>0.3805</v>
      </c>
      <c r="L32" s="21"/>
    </row>
    <row r="33" spans="1:12" x14ac:dyDescent="0.2">
      <c r="A33" s="116"/>
      <c r="B33" s="48" t="s">
        <v>126</v>
      </c>
      <c r="C33" s="87">
        <v>0.21840000000000001</v>
      </c>
      <c r="D33" s="87">
        <v>0.28660000000000002</v>
      </c>
      <c r="E33" s="87">
        <v>0.24790000000000001</v>
      </c>
      <c r="F33" s="88">
        <v>0.32379999999999998</v>
      </c>
      <c r="G33" s="88">
        <v>0.33439999999999998</v>
      </c>
      <c r="H33" s="88">
        <v>0.32900000000000001</v>
      </c>
      <c r="I33" s="87">
        <v>0.45810000000000001</v>
      </c>
      <c r="J33" s="87">
        <v>0.3387</v>
      </c>
      <c r="K33" s="87">
        <v>0.38950000000000001</v>
      </c>
      <c r="L33" s="21"/>
    </row>
    <row r="34" spans="1:12" x14ac:dyDescent="0.2">
      <c r="A34" s="116"/>
      <c r="B34" s="48" t="s">
        <v>54</v>
      </c>
      <c r="C34" s="87">
        <v>0.8649</v>
      </c>
      <c r="D34" s="87">
        <v>0.60740000000000005</v>
      </c>
      <c r="E34" s="87">
        <v>0.71360000000000001</v>
      </c>
      <c r="F34" s="88">
        <v>0.79610000000000003</v>
      </c>
      <c r="G34" s="88">
        <v>0.55300000000000005</v>
      </c>
      <c r="H34" s="88">
        <v>0.65259999999999996</v>
      </c>
      <c r="I34" s="87">
        <v>0.71740000000000004</v>
      </c>
      <c r="J34" s="87">
        <v>0.55420000000000003</v>
      </c>
      <c r="K34" s="87">
        <v>0.62529999999999997</v>
      </c>
      <c r="L34" s="21"/>
    </row>
    <row r="35" spans="1:12" x14ac:dyDescent="0.2">
      <c r="A35" s="116"/>
      <c r="B35" s="48" t="s">
        <v>55</v>
      </c>
      <c r="C35" s="87">
        <v>0.88549999999999995</v>
      </c>
      <c r="D35" s="87">
        <v>0.43840000000000001</v>
      </c>
      <c r="E35" s="87">
        <v>0.58650000000000002</v>
      </c>
      <c r="F35" s="88">
        <v>0.82869999999999999</v>
      </c>
      <c r="G35" s="88">
        <v>0.3962</v>
      </c>
      <c r="H35" s="88">
        <v>0.53610000000000002</v>
      </c>
      <c r="I35" s="87">
        <v>0.74409999999999998</v>
      </c>
      <c r="J35" s="87">
        <v>0.4194</v>
      </c>
      <c r="K35" s="87">
        <v>0.53639999999999999</v>
      </c>
      <c r="L35" s="21"/>
    </row>
    <row r="36" spans="1:12" x14ac:dyDescent="0.2">
      <c r="A36" s="116"/>
      <c r="B36" s="18" t="s">
        <v>56</v>
      </c>
      <c r="C36" s="87">
        <v>0.90010000000000001</v>
      </c>
      <c r="D36" s="87">
        <v>0.44130000000000003</v>
      </c>
      <c r="E36" s="87">
        <v>0.59230000000000005</v>
      </c>
      <c r="F36" s="88">
        <v>0.84199999999999997</v>
      </c>
      <c r="G36" s="88">
        <v>0.39369999999999999</v>
      </c>
      <c r="H36" s="88">
        <v>0.53649999999999998</v>
      </c>
      <c r="I36" s="87">
        <v>0.75929999999999997</v>
      </c>
      <c r="J36" s="87">
        <v>0.42109999999999997</v>
      </c>
      <c r="K36" s="87">
        <v>0.54169999999999996</v>
      </c>
      <c r="L36" s="21"/>
    </row>
    <row r="37" spans="1:12" x14ac:dyDescent="0.2">
      <c r="A37" s="116"/>
      <c r="B37" s="18" t="s">
        <v>57</v>
      </c>
      <c r="C37" s="87">
        <v>0.87019999999999997</v>
      </c>
      <c r="D37" s="87">
        <v>0.60270000000000001</v>
      </c>
      <c r="E37" s="87">
        <v>0.71209999999999996</v>
      </c>
      <c r="F37" s="88">
        <v>0.80189999999999995</v>
      </c>
      <c r="G37" s="88">
        <v>0.54269999999999996</v>
      </c>
      <c r="H37" s="88">
        <v>0.64729999999999999</v>
      </c>
      <c r="I37" s="87">
        <v>0.72519999999999996</v>
      </c>
      <c r="J37" s="87">
        <v>0.5484</v>
      </c>
      <c r="K37" s="87">
        <v>0.62450000000000006</v>
      </c>
      <c r="L37" s="21"/>
    </row>
    <row r="38" spans="1:12" x14ac:dyDescent="0.2">
      <c r="A38" s="116"/>
      <c r="B38" s="18" t="s">
        <v>58</v>
      </c>
      <c r="C38" s="87">
        <v>0.89539999999999997</v>
      </c>
      <c r="D38" s="87">
        <v>0.52259999999999995</v>
      </c>
      <c r="E38" s="87">
        <v>0.66</v>
      </c>
      <c r="F38" s="88">
        <v>0.8377</v>
      </c>
      <c r="G38" s="88">
        <v>0.47989999999999999</v>
      </c>
      <c r="H38" s="88">
        <v>0.61019999999999996</v>
      </c>
      <c r="I38" s="87">
        <v>0.75570000000000004</v>
      </c>
      <c r="J38" s="87">
        <v>0.50239999999999996</v>
      </c>
      <c r="K38" s="87">
        <v>0.60350000000000004</v>
      </c>
      <c r="L38" s="21"/>
    </row>
    <row r="39" spans="1:12" x14ac:dyDescent="0.2">
      <c r="A39" s="116"/>
      <c r="B39" s="18" t="s">
        <v>59</v>
      </c>
      <c r="C39" s="87">
        <v>0.89510000000000001</v>
      </c>
      <c r="D39" s="87">
        <v>0.51729999999999998</v>
      </c>
      <c r="E39" s="87">
        <v>0.65569999999999995</v>
      </c>
      <c r="F39" s="88">
        <v>0.83520000000000005</v>
      </c>
      <c r="G39" s="88">
        <v>0.46729999999999999</v>
      </c>
      <c r="H39" s="88">
        <v>0.59930000000000005</v>
      </c>
      <c r="I39" s="87">
        <v>0.75280000000000002</v>
      </c>
      <c r="J39" s="87">
        <v>0.49259999999999998</v>
      </c>
      <c r="K39" s="87">
        <v>0.59550000000000003</v>
      </c>
      <c r="L39" s="21"/>
    </row>
    <row r="40" spans="1:12" x14ac:dyDescent="0.2">
      <c r="A40" s="116"/>
      <c r="B40" s="18" t="s">
        <v>60</v>
      </c>
      <c r="C40" s="87">
        <v>0.86919999999999997</v>
      </c>
      <c r="D40" s="87">
        <v>0.7399</v>
      </c>
      <c r="E40" s="87">
        <v>0.7994</v>
      </c>
      <c r="F40" s="88">
        <v>0.79549999999999998</v>
      </c>
      <c r="G40" s="88">
        <v>0.68010000000000004</v>
      </c>
      <c r="H40" s="88">
        <v>0.73329999999999995</v>
      </c>
      <c r="I40" s="87">
        <v>0.71699999999999997</v>
      </c>
      <c r="J40" s="87">
        <v>0.66579999999999995</v>
      </c>
      <c r="K40" s="87">
        <v>0.69040000000000001</v>
      </c>
      <c r="L40" s="21"/>
    </row>
    <row r="41" spans="1:12" x14ac:dyDescent="0.2">
      <c r="A41" s="116"/>
      <c r="B41" s="18" t="s">
        <v>61</v>
      </c>
      <c r="C41" s="87">
        <v>0.89959999999999996</v>
      </c>
      <c r="D41" s="87">
        <v>0.45800000000000002</v>
      </c>
      <c r="E41" s="87">
        <v>0.60699999999999998</v>
      </c>
      <c r="F41" s="88">
        <v>0.84409999999999996</v>
      </c>
      <c r="G41" s="88">
        <v>0.41789999999999999</v>
      </c>
      <c r="H41" s="88">
        <v>0.55900000000000005</v>
      </c>
      <c r="I41" s="87">
        <v>0.76139999999999997</v>
      </c>
      <c r="J41" s="87">
        <v>0.44109999999999999</v>
      </c>
      <c r="K41" s="87">
        <v>0.55859999999999999</v>
      </c>
      <c r="L41" s="21"/>
    </row>
    <row r="42" spans="1:12" x14ac:dyDescent="0.2">
      <c r="A42" s="116"/>
      <c r="B42" s="18" t="s">
        <v>62</v>
      </c>
      <c r="C42" s="87">
        <v>0.89939999999999998</v>
      </c>
      <c r="D42" s="87">
        <v>0.45129999999999998</v>
      </c>
      <c r="E42" s="87">
        <v>0.60099999999999998</v>
      </c>
      <c r="F42" s="88">
        <v>0.84160000000000001</v>
      </c>
      <c r="G42" s="88">
        <v>0.40400000000000003</v>
      </c>
      <c r="H42" s="88">
        <v>0.54590000000000005</v>
      </c>
      <c r="I42" s="87">
        <v>0.75960000000000005</v>
      </c>
      <c r="J42" s="87">
        <v>0.43090000000000001</v>
      </c>
      <c r="K42" s="87">
        <v>0.54979999999999996</v>
      </c>
      <c r="L42" s="21"/>
    </row>
    <row r="43" spans="1:12" x14ac:dyDescent="0.2">
      <c r="A43" s="116"/>
      <c r="B43" s="18" t="s">
        <v>63</v>
      </c>
      <c r="C43" s="87">
        <v>0.87660000000000005</v>
      </c>
      <c r="D43" s="87">
        <v>0.62239999999999995</v>
      </c>
      <c r="E43" s="87">
        <v>0.72789999999999999</v>
      </c>
      <c r="F43" s="88">
        <v>0.80710000000000004</v>
      </c>
      <c r="G43" s="88">
        <v>0.56399999999999995</v>
      </c>
      <c r="H43" s="88">
        <v>0.66400000000000003</v>
      </c>
      <c r="I43" s="87">
        <v>0.72940000000000005</v>
      </c>
      <c r="J43" s="87">
        <v>0.57020000000000004</v>
      </c>
      <c r="K43" s="87">
        <v>0.64</v>
      </c>
      <c r="L43" s="21"/>
    </row>
    <row r="44" spans="1:12" x14ac:dyDescent="0.2">
      <c r="A44" s="116"/>
      <c r="B44" s="18" t="s">
        <v>64</v>
      </c>
      <c r="C44" s="87">
        <v>0.89419999999999999</v>
      </c>
      <c r="D44" s="87">
        <v>0.5292</v>
      </c>
      <c r="E44" s="87">
        <v>0.66490000000000005</v>
      </c>
      <c r="F44" s="88">
        <v>0.83409999999999995</v>
      </c>
      <c r="G44" s="88">
        <v>0.48049999999999998</v>
      </c>
      <c r="H44" s="88">
        <v>0.60970000000000002</v>
      </c>
      <c r="I44" s="87">
        <v>0.75180000000000002</v>
      </c>
      <c r="J44" s="87">
        <v>0.50639999999999996</v>
      </c>
      <c r="K44" s="87">
        <v>0.60519999999999996</v>
      </c>
      <c r="L44" s="21"/>
    </row>
    <row r="45" spans="1:12" x14ac:dyDescent="0.2">
      <c r="A45" s="116"/>
      <c r="B45" s="18" t="s">
        <v>65</v>
      </c>
      <c r="C45" s="87">
        <v>0.72540000000000004</v>
      </c>
      <c r="D45" s="87">
        <v>0.21060000000000001</v>
      </c>
      <c r="E45" s="87">
        <v>0.32650000000000001</v>
      </c>
      <c r="F45" s="88">
        <v>0.69279999999999997</v>
      </c>
      <c r="G45" s="88">
        <v>0.28270000000000001</v>
      </c>
      <c r="H45" s="88">
        <v>0.40150000000000002</v>
      </c>
      <c r="I45" s="87">
        <v>0.66669999999999996</v>
      </c>
      <c r="J45" s="87">
        <v>0.28520000000000001</v>
      </c>
      <c r="K45" s="87">
        <v>0.39950000000000002</v>
      </c>
      <c r="L45" s="21"/>
    </row>
    <row r="46" spans="1:12" x14ac:dyDescent="0.2">
      <c r="A46" s="116"/>
      <c r="B46" s="18" t="s">
        <v>66</v>
      </c>
      <c r="C46" s="87">
        <v>0.78269999999999995</v>
      </c>
      <c r="D46" s="87">
        <v>0.1739</v>
      </c>
      <c r="E46" s="87">
        <v>0.28460000000000002</v>
      </c>
      <c r="F46" s="88">
        <v>0.752</v>
      </c>
      <c r="G46" s="88">
        <v>0.22059999999999999</v>
      </c>
      <c r="H46" s="88">
        <v>0.34110000000000001</v>
      </c>
      <c r="I46" s="87">
        <v>0.71870000000000001</v>
      </c>
      <c r="J46" s="87">
        <v>0.24030000000000001</v>
      </c>
      <c r="K46" s="87">
        <v>0.36020000000000002</v>
      </c>
      <c r="L46" s="21"/>
    </row>
    <row r="47" spans="1:12" x14ac:dyDescent="0.2">
      <c r="A47" s="116"/>
      <c r="B47" s="18" t="s">
        <v>67</v>
      </c>
      <c r="C47" s="87">
        <v>0.78380000000000005</v>
      </c>
      <c r="D47" s="87">
        <v>0.1734</v>
      </c>
      <c r="E47" s="87">
        <v>0.28399999999999997</v>
      </c>
      <c r="F47" s="88">
        <v>0.75219999999999998</v>
      </c>
      <c r="G47" s="88">
        <v>0.21859999999999999</v>
      </c>
      <c r="H47" s="88">
        <v>0.33879999999999999</v>
      </c>
      <c r="I47" s="87">
        <v>0.71809999999999996</v>
      </c>
      <c r="J47" s="87">
        <v>0.23599999999999999</v>
      </c>
      <c r="K47" s="87">
        <v>0.3553</v>
      </c>
      <c r="L47" s="21"/>
    </row>
    <row r="48" spans="1:12" x14ac:dyDescent="0.2">
      <c r="A48" s="116"/>
      <c r="B48" s="18" t="s">
        <v>68</v>
      </c>
      <c r="C48" s="87">
        <v>0.72040000000000004</v>
      </c>
      <c r="D48" s="87">
        <v>0.20039999999999999</v>
      </c>
      <c r="E48" s="87">
        <v>0.31359999999999999</v>
      </c>
      <c r="F48" s="88">
        <v>0.67959999999999998</v>
      </c>
      <c r="G48" s="88">
        <v>0.25519999999999998</v>
      </c>
      <c r="H48" s="88">
        <v>0.371</v>
      </c>
      <c r="I48" s="87">
        <v>0.65539999999999998</v>
      </c>
      <c r="J48" s="87">
        <v>0.2626</v>
      </c>
      <c r="K48" s="87">
        <v>0.37490000000000001</v>
      </c>
      <c r="L48" s="21"/>
    </row>
    <row r="49" spans="1:12" x14ac:dyDescent="0.2">
      <c r="A49" s="116"/>
      <c r="B49" s="18" t="s">
        <v>69</v>
      </c>
      <c r="C49" s="87">
        <v>0.78239999999999998</v>
      </c>
      <c r="D49" s="87">
        <v>0.20430000000000001</v>
      </c>
      <c r="E49" s="87">
        <v>0.32400000000000001</v>
      </c>
      <c r="F49" s="88">
        <v>0.75349999999999995</v>
      </c>
      <c r="G49" s="88">
        <v>0.2505</v>
      </c>
      <c r="H49" s="88">
        <v>0.376</v>
      </c>
      <c r="I49" s="87">
        <v>0.71050000000000002</v>
      </c>
      <c r="J49" s="87">
        <v>0.28549999999999998</v>
      </c>
      <c r="K49" s="87">
        <v>0.4073</v>
      </c>
      <c r="L49" s="21"/>
    </row>
    <row r="50" spans="1:12" x14ac:dyDescent="0.2">
      <c r="A50" s="116"/>
      <c r="B50" s="18" t="s">
        <v>70</v>
      </c>
      <c r="C50" s="87">
        <v>0.78210000000000002</v>
      </c>
      <c r="D50" s="87">
        <v>0.20349999999999999</v>
      </c>
      <c r="E50" s="87">
        <v>0.32300000000000001</v>
      </c>
      <c r="F50" s="88">
        <v>0.75270000000000004</v>
      </c>
      <c r="G50" s="88">
        <v>0.24809999999999999</v>
      </c>
      <c r="H50" s="88">
        <v>0.37319999999999998</v>
      </c>
      <c r="I50" s="87">
        <v>0.70950000000000002</v>
      </c>
      <c r="J50" s="87">
        <v>0.28060000000000002</v>
      </c>
      <c r="K50" s="87">
        <v>0.4022</v>
      </c>
      <c r="L50" s="21"/>
    </row>
    <row r="51" spans="1:12" x14ac:dyDescent="0.2">
      <c r="A51" s="116"/>
      <c r="B51" s="18" t="s">
        <v>71</v>
      </c>
      <c r="C51" s="87">
        <v>0.71909999999999996</v>
      </c>
      <c r="D51" s="87">
        <v>0.2354</v>
      </c>
      <c r="E51" s="87">
        <v>0.35470000000000002</v>
      </c>
      <c r="F51" s="88">
        <v>0.67889999999999995</v>
      </c>
      <c r="G51" s="88">
        <v>0.29039999999999999</v>
      </c>
      <c r="H51" s="88">
        <v>0.40679999999999999</v>
      </c>
      <c r="I51" s="87">
        <v>0.63529999999999998</v>
      </c>
      <c r="J51" s="87">
        <v>0.31669999999999998</v>
      </c>
      <c r="K51" s="87">
        <v>0.42270000000000002</v>
      </c>
      <c r="L51" s="21"/>
    </row>
    <row r="52" spans="1:12" x14ac:dyDescent="0.2">
      <c r="A52" s="116"/>
      <c r="B52" s="18" t="s">
        <v>72</v>
      </c>
      <c r="C52" s="87">
        <v>0.78249999999999997</v>
      </c>
      <c r="D52" s="87">
        <v>0.17829999999999999</v>
      </c>
      <c r="E52" s="87">
        <v>0.29039999999999999</v>
      </c>
      <c r="F52" s="88">
        <v>0.75209999999999999</v>
      </c>
      <c r="G52" s="88">
        <v>0.2268</v>
      </c>
      <c r="H52" s="88">
        <v>0.34849999999999998</v>
      </c>
      <c r="I52" s="87">
        <v>0.71919999999999995</v>
      </c>
      <c r="J52" s="87">
        <v>0.24829999999999999</v>
      </c>
      <c r="K52" s="87">
        <v>0.36919999999999997</v>
      </c>
      <c r="L52" s="21"/>
    </row>
    <row r="53" spans="1:12" x14ac:dyDescent="0.2">
      <c r="A53" s="116"/>
      <c r="B53" s="18" t="s">
        <v>73</v>
      </c>
      <c r="C53" s="87">
        <v>0.78220000000000001</v>
      </c>
      <c r="D53" s="87">
        <v>0.1772</v>
      </c>
      <c r="E53" s="87">
        <v>0.28899999999999998</v>
      </c>
      <c r="F53" s="88">
        <v>0.75129999999999997</v>
      </c>
      <c r="G53" s="88">
        <v>0.22339999999999999</v>
      </c>
      <c r="H53" s="88">
        <v>0.34439999999999998</v>
      </c>
      <c r="I53" s="87">
        <v>0.7177</v>
      </c>
      <c r="J53" s="87">
        <v>0.2422</v>
      </c>
      <c r="K53" s="87">
        <v>0.36209999999999998</v>
      </c>
      <c r="L53" s="21"/>
    </row>
    <row r="54" spans="1:12" x14ac:dyDescent="0.2">
      <c r="A54" s="116"/>
      <c r="B54" s="18" t="s">
        <v>74</v>
      </c>
      <c r="C54" s="87">
        <v>0.71970000000000001</v>
      </c>
      <c r="D54" s="87">
        <v>0.20730000000000001</v>
      </c>
      <c r="E54" s="87">
        <v>0.32179999999999997</v>
      </c>
      <c r="F54" s="88">
        <v>0.67989999999999995</v>
      </c>
      <c r="G54" s="88">
        <v>0.26479999999999998</v>
      </c>
      <c r="H54" s="88">
        <v>0.38109999999999999</v>
      </c>
      <c r="I54" s="87">
        <v>0.65480000000000005</v>
      </c>
      <c r="J54" s="87">
        <v>0.27260000000000001</v>
      </c>
      <c r="K54" s="87">
        <v>0.38490000000000002</v>
      </c>
      <c r="L54" s="21"/>
    </row>
    <row r="55" spans="1:12" x14ac:dyDescent="0.2">
      <c r="A55" s="121"/>
      <c r="B55" s="19" t="s">
        <v>75</v>
      </c>
      <c r="C55" s="89">
        <v>0.78010000000000002</v>
      </c>
      <c r="D55" s="89">
        <v>0.20830000000000001</v>
      </c>
      <c r="E55" s="89">
        <v>0.32879999999999998</v>
      </c>
      <c r="F55" s="90">
        <v>0.751</v>
      </c>
      <c r="G55" s="90">
        <v>0.25419999999999998</v>
      </c>
      <c r="H55" s="90">
        <v>0.37980000000000003</v>
      </c>
      <c r="I55" s="89">
        <v>0.70760000000000001</v>
      </c>
      <c r="J55" s="89">
        <v>0.28939999999999999</v>
      </c>
      <c r="K55" s="89">
        <v>0.4108</v>
      </c>
      <c r="L55" s="21"/>
    </row>
  </sheetData>
  <mergeCells count="8">
    <mergeCell ref="A30:A55"/>
    <mergeCell ref="A4:A29"/>
    <mergeCell ref="A1:K1"/>
    <mergeCell ref="C2:E2"/>
    <mergeCell ref="B2:B3"/>
    <mergeCell ref="A2:A3"/>
    <mergeCell ref="I2:K2"/>
    <mergeCell ref="F2:H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55"/>
  <sheetViews>
    <sheetView zoomScale="150" zoomScaleNormal="80" workbookViewId="0">
      <selection activeCell="N19" sqref="N19"/>
    </sheetView>
  </sheetViews>
  <sheetFormatPr baseColWidth="10" defaultColWidth="8.83203125" defaultRowHeight="15" x14ac:dyDescent="0.2"/>
  <cols>
    <col min="1" max="1" width="7.83203125" style="26" bestFit="1" customWidth="1"/>
    <col min="2" max="2" width="33.83203125" style="26" customWidth="1"/>
    <col min="3" max="11" width="16.83203125" style="26" customWidth="1"/>
    <col min="12" max="13" width="8.83203125" style="30"/>
    <col min="14" max="16384" width="8.83203125" style="26"/>
  </cols>
  <sheetData>
    <row r="1" spans="1:13" x14ac:dyDescent="0.2">
      <c r="A1" s="129" t="s">
        <v>162</v>
      </c>
      <c r="B1" s="129"/>
      <c r="C1" s="129"/>
      <c r="D1" s="129"/>
      <c r="E1" s="129"/>
      <c r="F1" s="129"/>
      <c r="G1" s="129"/>
      <c r="H1" s="129"/>
      <c r="I1" s="129"/>
      <c r="J1" s="129"/>
      <c r="K1" s="129"/>
      <c r="L1" s="26"/>
      <c r="M1" s="26"/>
    </row>
    <row r="2" spans="1:13" x14ac:dyDescent="0.2">
      <c r="A2" s="126" t="s">
        <v>155</v>
      </c>
      <c r="B2" s="126" t="s">
        <v>53</v>
      </c>
      <c r="C2" s="130" t="s">
        <v>10</v>
      </c>
      <c r="D2" s="130"/>
      <c r="E2" s="130"/>
      <c r="F2" s="125" t="s">
        <v>14</v>
      </c>
      <c r="G2" s="125"/>
      <c r="H2" s="125"/>
      <c r="I2" s="130" t="s">
        <v>16</v>
      </c>
      <c r="J2" s="130"/>
      <c r="K2" s="130"/>
      <c r="L2" s="26"/>
      <c r="M2" s="26"/>
    </row>
    <row r="3" spans="1:13" x14ac:dyDescent="0.2">
      <c r="A3" s="128"/>
      <c r="B3" s="128"/>
      <c r="C3" s="27" t="s">
        <v>76</v>
      </c>
      <c r="D3" s="27" t="s">
        <v>77</v>
      </c>
      <c r="E3" s="27" t="s">
        <v>78</v>
      </c>
      <c r="F3" s="37" t="s">
        <v>76</v>
      </c>
      <c r="G3" s="37" t="s">
        <v>77</v>
      </c>
      <c r="H3" s="37" t="s">
        <v>78</v>
      </c>
      <c r="I3" s="27" t="s">
        <v>76</v>
      </c>
      <c r="J3" s="27" t="s">
        <v>77</v>
      </c>
      <c r="K3" s="27" t="s">
        <v>78</v>
      </c>
      <c r="L3" s="26"/>
      <c r="M3" s="26"/>
    </row>
    <row r="4" spans="1:13" x14ac:dyDescent="0.2">
      <c r="A4" s="126" t="s">
        <v>29</v>
      </c>
      <c r="B4" s="48" t="s">
        <v>123</v>
      </c>
      <c r="C4" s="85">
        <v>0.56159999999999999</v>
      </c>
      <c r="D4" s="85">
        <v>0.91839999999999999</v>
      </c>
      <c r="E4" s="85">
        <v>0.69699999999999995</v>
      </c>
      <c r="F4" s="86">
        <v>0.56240000000000001</v>
      </c>
      <c r="G4" s="86">
        <v>0.88880000000000003</v>
      </c>
      <c r="H4" s="86">
        <v>0.68889999999999996</v>
      </c>
      <c r="I4" s="85">
        <v>0.38529999999999998</v>
      </c>
      <c r="J4" s="85">
        <v>0.80710000000000004</v>
      </c>
      <c r="K4" s="85">
        <v>0.52159999999999995</v>
      </c>
      <c r="L4" s="26"/>
      <c r="M4" s="26"/>
    </row>
    <row r="5" spans="1:13" x14ac:dyDescent="0.2">
      <c r="A5" s="127"/>
      <c r="B5" s="48" t="s">
        <v>124</v>
      </c>
      <c r="C5" s="87">
        <v>0.54890000000000005</v>
      </c>
      <c r="D5" s="87">
        <v>0.93320000000000003</v>
      </c>
      <c r="E5" s="87">
        <v>0.69130000000000003</v>
      </c>
      <c r="F5" s="88">
        <v>0.55159999999999998</v>
      </c>
      <c r="G5" s="88">
        <v>0.90359999999999996</v>
      </c>
      <c r="H5" s="88">
        <v>0.68500000000000005</v>
      </c>
      <c r="I5" s="87">
        <v>0.37440000000000001</v>
      </c>
      <c r="J5" s="87">
        <v>0.82150000000000001</v>
      </c>
      <c r="K5" s="87">
        <v>0.51439999999999997</v>
      </c>
      <c r="L5" s="26"/>
      <c r="M5" s="26"/>
    </row>
    <row r="6" spans="1:13" x14ac:dyDescent="0.2">
      <c r="A6" s="127"/>
      <c r="B6" s="48" t="s">
        <v>125</v>
      </c>
      <c r="C6" s="87">
        <v>0.63249999999999995</v>
      </c>
      <c r="D6" s="87">
        <v>0.91279999999999994</v>
      </c>
      <c r="E6" s="87">
        <v>0.74719999999999998</v>
      </c>
      <c r="F6" s="88">
        <v>0.63400000000000001</v>
      </c>
      <c r="G6" s="88">
        <v>0.87280000000000002</v>
      </c>
      <c r="H6" s="88">
        <v>0.73450000000000004</v>
      </c>
      <c r="I6" s="87">
        <v>0.61380000000000001</v>
      </c>
      <c r="J6" s="87">
        <v>0.80169999999999997</v>
      </c>
      <c r="K6" s="87">
        <v>0.69530000000000003</v>
      </c>
      <c r="L6" s="26"/>
      <c r="M6" s="26"/>
    </row>
    <row r="7" spans="1:13" x14ac:dyDescent="0.2">
      <c r="A7" s="127"/>
      <c r="B7" s="48" t="s">
        <v>126</v>
      </c>
      <c r="C7" s="87">
        <v>0.55169999999999997</v>
      </c>
      <c r="D7" s="87">
        <v>0.93140000000000001</v>
      </c>
      <c r="E7" s="87">
        <v>0.69299999999999995</v>
      </c>
      <c r="F7" s="88">
        <v>0.55459999999999998</v>
      </c>
      <c r="G7" s="88">
        <v>0.90139999999999998</v>
      </c>
      <c r="H7" s="88">
        <v>0.68669999999999998</v>
      </c>
      <c r="I7" s="87">
        <v>0.37869999999999998</v>
      </c>
      <c r="J7" s="87">
        <v>0.81569999999999998</v>
      </c>
      <c r="K7" s="87">
        <v>0.51729999999999998</v>
      </c>
      <c r="L7" s="26"/>
      <c r="M7" s="26"/>
    </row>
    <row r="8" spans="1:13" x14ac:dyDescent="0.2">
      <c r="A8" s="127"/>
      <c r="B8" s="28" t="s">
        <v>54</v>
      </c>
      <c r="C8" s="87">
        <v>0.92679999999999996</v>
      </c>
      <c r="D8" s="87">
        <v>0.39040000000000002</v>
      </c>
      <c r="E8" s="87">
        <v>0.5494</v>
      </c>
      <c r="F8" s="88">
        <v>0.85219999999999996</v>
      </c>
      <c r="G8" s="88">
        <v>0.4289</v>
      </c>
      <c r="H8" s="88">
        <v>0.57069999999999999</v>
      </c>
      <c r="I8" s="87">
        <v>0.83760000000000001</v>
      </c>
      <c r="J8" s="87">
        <v>0.53129999999999999</v>
      </c>
      <c r="K8" s="87">
        <v>0.6502</v>
      </c>
      <c r="L8" s="26"/>
      <c r="M8" s="26"/>
    </row>
    <row r="9" spans="1:13" x14ac:dyDescent="0.2">
      <c r="A9" s="127"/>
      <c r="B9" s="28" t="s">
        <v>55</v>
      </c>
      <c r="C9" s="87">
        <v>0.91420000000000001</v>
      </c>
      <c r="D9" s="87">
        <v>0.4123</v>
      </c>
      <c r="E9" s="87">
        <v>0.56820000000000004</v>
      </c>
      <c r="F9" s="88">
        <v>0.83120000000000005</v>
      </c>
      <c r="G9" s="88">
        <v>0.45279999999999998</v>
      </c>
      <c r="H9" s="88">
        <v>0.58620000000000005</v>
      </c>
      <c r="I9" s="87">
        <v>0.80679999999999996</v>
      </c>
      <c r="J9" s="87">
        <v>0.55300000000000005</v>
      </c>
      <c r="K9" s="87">
        <v>0.65620000000000001</v>
      </c>
      <c r="L9" s="26"/>
      <c r="M9" s="26"/>
    </row>
    <row r="10" spans="1:13" x14ac:dyDescent="0.2">
      <c r="A10" s="127"/>
      <c r="B10" s="28" t="s">
        <v>56</v>
      </c>
      <c r="C10" s="87">
        <v>0.91310000000000002</v>
      </c>
      <c r="D10" s="87">
        <v>0.41289999999999999</v>
      </c>
      <c r="E10" s="87">
        <v>0.56869999999999998</v>
      </c>
      <c r="F10" s="88">
        <v>0.82989999999999997</v>
      </c>
      <c r="G10" s="88">
        <v>0.45319999999999999</v>
      </c>
      <c r="H10" s="88">
        <v>0.58630000000000004</v>
      </c>
      <c r="I10" s="87">
        <v>0.80569999999999997</v>
      </c>
      <c r="J10" s="87">
        <v>0.55369999999999997</v>
      </c>
      <c r="K10" s="87">
        <v>0.65629999999999999</v>
      </c>
      <c r="L10" s="26"/>
      <c r="M10" s="26"/>
    </row>
    <row r="11" spans="1:13" x14ac:dyDescent="0.2">
      <c r="A11" s="127"/>
      <c r="B11" s="28" t="s">
        <v>57</v>
      </c>
      <c r="C11" s="87">
        <v>0.92659999999999998</v>
      </c>
      <c r="D11" s="87">
        <v>0.3931</v>
      </c>
      <c r="E11" s="87">
        <v>0.55200000000000005</v>
      </c>
      <c r="F11" s="88">
        <v>0.85260000000000002</v>
      </c>
      <c r="G11" s="88">
        <v>0.432</v>
      </c>
      <c r="H11" s="88">
        <v>0.57340000000000002</v>
      </c>
      <c r="I11" s="87">
        <v>0.83709999999999996</v>
      </c>
      <c r="J11" s="87">
        <v>0.53559999999999997</v>
      </c>
      <c r="K11" s="87">
        <v>0.6532</v>
      </c>
      <c r="L11" s="26"/>
      <c r="M11" s="26"/>
    </row>
    <row r="12" spans="1:13" x14ac:dyDescent="0.2">
      <c r="A12" s="127"/>
      <c r="B12" s="28" t="s">
        <v>58</v>
      </c>
      <c r="C12" s="87">
        <v>0.91549999999999998</v>
      </c>
      <c r="D12" s="87">
        <v>0.40910000000000002</v>
      </c>
      <c r="E12" s="87">
        <v>0.5655</v>
      </c>
      <c r="F12" s="88">
        <v>0.83309999999999995</v>
      </c>
      <c r="G12" s="88">
        <v>0.44890000000000002</v>
      </c>
      <c r="H12" s="88">
        <v>0.58340000000000003</v>
      </c>
      <c r="I12" s="87">
        <v>0.80920000000000003</v>
      </c>
      <c r="J12" s="87">
        <v>0.54800000000000004</v>
      </c>
      <c r="K12" s="87">
        <v>0.65349999999999997</v>
      </c>
      <c r="L12" s="26"/>
      <c r="M12" s="26"/>
    </row>
    <row r="13" spans="1:13" x14ac:dyDescent="0.2">
      <c r="A13" s="127"/>
      <c r="B13" s="28" t="s">
        <v>59</v>
      </c>
      <c r="C13" s="87">
        <v>0.91479999999999995</v>
      </c>
      <c r="D13" s="87">
        <v>0.41160000000000002</v>
      </c>
      <c r="E13" s="87">
        <v>0.56779999999999997</v>
      </c>
      <c r="F13" s="88">
        <v>0.83250000000000002</v>
      </c>
      <c r="G13" s="88">
        <v>0.45200000000000001</v>
      </c>
      <c r="H13" s="88">
        <v>0.58589999999999998</v>
      </c>
      <c r="I13" s="87">
        <v>0.80830000000000002</v>
      </c>
      <c r="J13" s="87">
        <v>0.55169999999999997</v>
      </c>
      <c r="K13" s="87">
        <v>0.65580000000000005</v>
      </c>
      <c r="L13" s="26"/>
      <c r="M13" s="26"/>
    </row>
    <row r="14" spans="1:13" x14ac:dyDescent="0.2">
      <c r="A14" s="127"/>
      <c r="B14" s="28" t="s">
        <v>60</v>
      </c>
      <c r="C14" s="87">
        <v>0.92849999999999999</v>
      </c>
      <c r="D14" s="87">
        <v>0.3891</v>
      </c>
      <c r="E14" s="87">
        <v>0.5484</v>
      </c>
      <c r="F14" s="88">
        <v>0.85529999999999995</v>
      </c>
      <c r="G14" s="88">
        <v>0.42699999999999999</v>
      </c>
      <c r="H14" s="88">
        <v>0.5696</v>
      </c>
      <c r="I14" s="87">
        <v>0.84030000000000005</v>
      </c>
      <c r="J14" s="87">
        <v>0.52990000000000004</v>
      </c>
      <c r="K14" s="87">
        <v>0.64990000000000003</v>
      </c>
      <c r="L14" s="26"/>
      <c r="M14" s="26"/>
    </row>
    <row r="15" spans="1:13" x14ac:dyDescent="0.2">
      <c r="A15" s="127"/>
      <c r="B15" s="28" t="s">
        <v>61</v>
      </c>
      <c r="C15" s="87">
        <v>0.91720000000000002</v>
      </c>
      <c r="D15" s="87">
        <v>0.39069999999999999</v>
      </c>
      <c r="E15" s="87">
        <v>0.54790000000000005</v>
      </c>
      <c r="F15" s="88">
        <v>0.8327</v>
      </c>
      <c r="G15" s="88">
        <v>0.43430000000000002</v>
      </c>
      <c r="H15" s="88">
        <v>0.57089999999999996</v>
      </c>
      <c r="I15" s="87">
        <v>0.81310000000000004</v>
      </c>
      <c r="J15" s="87">
        <v>0.52980000000000005</v>
      </c>
      <c r="K15" s="87">
        <v>0.64149999999999996</v>
      </c>
      <c r="L15" s="26"/>
      <c r="M15" s="26"/>
    </row>
    <row r="16" spans="1:13" x14ac:dyDescent="0.2">
      <c r="A16" s="127"/>
      <c r="B16" s="28" t="s">
        <v>62</v>
      </c>
      <c r="C16" s="87">
        <v>0.91549999999999998</v>
      </c>
      <c r="D16" s="87">
        <v>0.41089999999999999</v>
      </c>
      <c r="E16" s="87">
        <v>0.56730000000000003</v>
      </c>
      <c r="F16" s="88">
        <v>0.83140000000000003</v>
      </c>
      <c r="G16" s="88">
        <v>0.45269999999999999</v>
      </c>
      <c r="H16" s="88">
        <v>0.58620000000000005</v>
      </c>
      <c r="I16" s="87">
        <v>0.80940000000000001</v>
      </c>
      <c r="J16" s="87">
        <v>0.55189999999999995</v>
      </c>
      <c r="K16" s="87">
        <v>0.65629999999999999</v>
      </c>
      <c r="L16" s="26"/>
      <c r="M16" s="26"/>
    </row>
    <row r="17" spans="1:13" x14ac:dyDescent="0.2">
      <c r="A17" s="127"/>
      <c r="B17" s="28" t="s">
        <v>63</v>
      </c>
      <c r="C17" s="87">
        <v>0.93010000000000004</v>
      </c>
      <c r="D17" s="87">
        <v>0.38840000000000002</v>
      </c>
      <c r="E17" s="87">
        <v>0.54800000000000004</v>
      </c>
      <c r="F17" s="88">
        <v>0.85750000000000004</v>
      </c>
      <c r="G17" s="88">
        <v>0.42609999999999998</v>
      </c>
      <c r="H17" s="88">
        <v>0.56930000000000003</v>
      </c>
      <c r="I17" s="87">
        <v>0.84260000000000002</v>
      </c>
      <c r="J17" s="87">
        <v>0.52990000000000004</v>
      </c>
      <c r="K17" s="87">
        <v>0.65059999999999996</v>
      </c>
      <c r="L17" s="26"/>
      <c r="M17" s="26"/>
    </row>
    <row r="18" spans="1:13" x14ac:dyDescent="0.2">
      <c r="A18" s="127"/>
      <c r="B18" s="28" t="s">
        <v>64</v>
      </c>
      <c r="C18" s="87">
        <v>0.91759999999999997</v>
      </c>
      <c r="D18" s="87">
        <v>0.4073</v>
      </c>
      <c r="E18" s="87">
        <v>0.56420000000000003</v>
      </c>
      <c r="F18" s="88">
        <v>0.83460000000000001</v>
      </c>
      <c r="G18" s="88">
        <v>0.45100000000000001</v>
      </c>
      <c r="H18" s="88">
        <v>0.58550000000000002</v>
      </c>
      <c r="I18" s="87">
        <v>0.81269999999999998</v>
      </c>
      <c r="J18" s="87">
        <v>0.54800000000000004</v>
      </c>
      <c r="K18" s="87">
        <v>0.65459999999999996</v>
      </c>
      <c r="L18" s="26"/>
      <c r="M18" s="26"/>
    </row>
    <row r="19" spans="1:13" x14ac:dyDescent="0.2">
      <c r="A19" s="127"/>
      <c r="B19" s="28" t="s">
        <v>65</v>
      </c>
      <c r="C19" s="87">
        <v>0.91820000000000002</v>
      </c>
      <c r="D19" s="87">
        <v>0.47870000000000001</v>
      </c>
      <c r="E19" s="87">
        <v>0.62929999999999997</v>
      </c>
      <c r="F19" s="88">
        <v>0.84530000000000005</v>
      </c>
      <c r="G19" s="88">
        <v>0.50739999999999996</v>
      </c>
      <c r="H19" s="88">
        <v>0.6341</v>
      </c>
      <c r="I19" s="87">
        <v>0.83909999999999996</v>
      </c>
      <c r="J19" s="87">
        <v>0.70109999999999995</v>
      </c>
      <c r="K19" s="87">
        <v>0.76390000000000002</v>
      </c>
      <c r="L19" s="26"/>
      <c r="M19" s="26"/>
    </row>
    <row r="20" spans="1:13" x14ac:dyDescent="0.2">
      <c r="A20" s="127"/>
      <c r="B20" s="28" t="s">
        <v>66</v>
      </c>
      <c r="C20" s="87">
        <v>0.89880000000000004</v>
      </c>
      <c r="D20" s="87">
        <v>0.49409999999999998</v>
      </c>
      <c r="E20" s="87">
        <v>0.63770000000000004</v>
      </c>
      <c r="F20" s="88">
        <v>0.77070000000000005</v>
      </c>
      <c r="G20" s="88">
        <v>0.55579999999999996</v>
      </c>
      <c r="H20" s="88">
        <v>0.64590000000000003</v>
      </c>
      <c r="I20" s="87">
        <v>0.70820000000000005</v>
      </c>
      <c r="J20" s="87">
        <v>0.79379999999999995</v>
      </c>
      <c r="K20" s="87">
        <v>0.74860000000000004</v>
      </c>
      <c r="L20" s="26"/>
      <c r="M20" s="26"/>
    </row>
    <row r="21" spans="1:13" x14ac:dyDescent="0.2">
      <c r="A21" s="127"/>
      <c r="B21" s="28" t="s">
        <v>67</v>
      </c>
      <c r="C21" s="87">
        <v>0.89800000000000002</v>
      </c>
      <c r="D21" s="87">
        <v>0.49399999999999999</v>
      </c>
      <c r="E21" s="87">
        <v>0.63739999999999997</v>
      </c>
      <c r="F21" s="88">
        <v>0.76959999999999995</v>
      </c>
      <c r="G21" s="88">
        <v>0.5554</v>
      </c>
      <c r="H21" s="88">
        <v>0.6452</v>
      </c>
      <c r="I21" s="87">
        <v>0.70709999999999995</v>
      </c>
      <c r="J21" s="87">
        <v>0.79359999999999997</v>
      </c>
      <c r="K21" s="87">
        <v>0.74790000000000001</v>
      </c>
      <c r="L21" s="26"/>
      <c r="M21" s="26"/>
    </row>
    <row r="22" spans="1:13" x14ac:dyDescent="0.2">
      <c r="A22" s="127"/>
      <c r="B22" s="28" t="s">
        <v>68</v>
      </c>
      <c r="C22" s="87">
        <v>0.91879999999999995</v>
      </c>
      <c r="D22" s="87">
        <v>0.4798</v>
      </c>
      <c r="E22" s="87">
        <v>0.63039999999999996</v>
      </c>
      <c r="F22" s="88">
        <v>0.84699999999999998</v>
      </c>
      <c r="G22" s="88">
        <v>0.50880000000000003</v>
      </c>
      <c r="H22" s="88">
        <v>0.63570000000000004</v>
      </c>
      <c r="I22" s="87">
        <v>0.84130000000000005</v>
      </c>
      <c r="J22" s="87">
        <v>0.70409999999999995</v>
      </c>
      <c r="K22" s="87">
        <v>0.76659999999999995</v>
      </c>
      <c r="L22" s="26"/>
      <c r="M22" s="26"/>
    </row>
    <row r="23" spans="1:13" x14ac:dyDescent="0.2">
      <c r="A23" s="127"/>
      <c r="B23" s="28" t="s">
        <v>69</v>
      </c>
      <c r="C23" s="87">
        <v>0.9</v>
      </c>
      <c r="D23" s="87">
        <v>0.48920000000000002</v>
      </c>
      <c r="E23" s="87">
        <v>0.63390000000000002</v>
      </c>
      <c r="F23" s="88">
        <v>0.77229999999999999</v>
      </c>
      <c r="G23" s="88">
        <v>0.54869999999999997</v>
      </c>
      <c r="H23" s="88">
        <v>0.64159999999999995</v>
      </c>
      <c r="I23" s="87">
        <v>0.71</v>
      </c>
      <c r="J23" s="87">
        <v>0.78590000000000004</v>
      </c>
      <c r="K23" s="87">
        <v>0.746</v>
      </c>
      <c r="L23" s="26"/>
      <c r="M23" s="26"/>
    </row>
    <row r="24" spans="1:13" x14ac:dyDescent="0.2">
      <c r="A24" s="127"/>
      <c r="B24" s="28" t="s">
        <v>70</v>
      </c>
      <c r="C24" s="87">
        <v>0.90010000000000001</v>
      </c>
      <c r="D24" s="87">
        <v>0.49209999999999998</v>
      </c>
      <c r="E24" s="87">
        <v>0.63629999999999998</v>
      </c>
      <c r="F24" s="88">
        <v>0.7722</v>
      </c>
      <c r="G24" s="88">
        <v>0.55289999999999995</v>
      </c>
      <c r="H24" s="88">
        <v>0.64439999999999997</v>
      </c>
      <c r="I24" s="87">
        <v>0.70940000000000003</v>
      </c>
      <c r="J24" s="87">
        <v>0.79069999999999996</v>
      </c>
      <c r="K24" s="87">
        <v>0.74790000000000001</v>
      </c>
      <c r="L24" s="26"/>
      <c r="M24" s="26"/>
    </row>
    <row r="25" spans="1:13" x14ac:dyDescent="0.2">
      <c r="A25" s="127"/>
      <c r="B25" s="28" t="s">
        <v>71</v>
      </c>
      <c r="C25" s="87">
        <v>0.92079999999999995</v>
      </c>
      <c r="D25" s="87">
        <v>0.4778</v>
      </c>
      <c r="E25" s="87">
        <v>0.62909999999999999</v>
      </c>
      <c r="F25" s="88">
        <v>0.84960000000000002</v>
      </c>
      <c r="G25" s="88">
        <v>0.50560000000000005</v>
      </c>
      <c r="H25" s="88">
        <v>0.63390000000000002</v>
      </c>
      <c r="I25" s="87">
        <v>0.84330000000000005</v>
      </c>
      <c r="J25" s="87">
        <v>0.7</v>
      </c>
      <c r="K25" s="87">
        <v>0.76500000000000001</v>
      </c>
      <c r="L25" s="26"/>
      <c r="M25" s="26"/>
    </row>
    <row r="26" spans="1:13" x14ac:dyDescent="0.2">
      <c r="A26" s="127"/>
      <c r="B26" s="28" t="s">
        <v>72</v>
      </c>
      <c r="C26" s="87">
        <v>0.90249999999999997</v>
      </c>
      <c r="D26" s="87">
        <v>0.4909</v>
      </c>
      <c r="E26" s="87">
        <v>0.63590000000000002</v>
      </c>
      <c r="F26" s="88">
        <v>0.77559999999999996</v>
      </c>
      <c r="G26" s="88">
        <v>0.55189999999999995</v>
      </c>
      <c r="H26" s="88">
        <v>0.64490000000000003</v>
      </c>
      <c r="I26" s="87">
        <v>0.71309999999999996</v>
      </c>
      <c r="J26" s="87">
        <v>0.78210000000000002</v>
      </c>
      <c r="K26" s="87">
        <v>0.746</v>
      </c>
      <c r="L26" s="26"/>
      <c r="M26" s="26"/>
    </row>
    <row r="27" spans="1:13" x14ac:dyDescent="0.2">
      <c r="A27" s="127"/>
      <c r="B27" s="28" t="s">
        <v>73</v>
      </c>
      <c r="C27" s="87">
        <v>0.89929999999999999</v>
      </c>
      <c r="D27" s="87">
        <v>0.49390000000000001</v>
      </c>
      <c r="E27" s="87">
        <v>0.63759999999999994</v>
      </c>
      <c r="F27" s="88">
        <v>0.77159999999999995</v>
      </c>
      <c r="G27" s="88">
        <v>0.55549999999999999</v>
      </c>
      <c r="H27" s="88">
        <v>0.64600000000000002</v>
      </c>
      <c r="I27" s="87">
        <v>0.70979999999999999</v>
      </c>
      <c r="J27" s="87">
        <v>0.79349999999999998</v>
      </c>
      <c r="K27" s="87">
        <v>0.74929999999999997</v>
      </c>
      <c r="L27" s="26"/>
      <c r="M27" s="26"/>
    </row>
    <row r="28" spans="1:13" x14ac:dyDescent="0.2">
      <c r="A28" s="127"/>
      <c r="B28" s="28" t="s">
        <v>74</v>
      </c>
      <c r="C28" s="87">
        <v>0.91969999999999996</v>
      </c>
      <c r="D28" s="87">
        <v>0.47910000000000003</v>
      </c>
      <c r="E28" s="87">
        <v>0.63</v>
      </c>
      <c r="F28" s="88">
        <v>0.84830000000000005</v>
      </c>
      <c r="G28" s="88">
        <v>0.50800000000000001</v>
      </c>
      <c r="H28" s="88">
        <v>0.63549999999999995</v>
      </c>
      <c r="I28" s="87">
        <v>0.8427</v>
      </c>
      <c r="J28" s="87">
        <v>0.7026</v>
      </c>
      <c r="K28" s="87">
        <v>0.76629999999999998</v>
      </c>
      <c r="L28" s="26"/>
      <c r="M28" s="26"/>
    </row>
    <row r="29" spans="1:13" x14ac:dyDescent="0.2">
      <c r="A29" s="127"/>
      <c r="B29" s="28" t="s">
        <v>75</v>
      </c>
      <c r="C29" s="87">
        <v>0.90229999999999999</v>
      </c>
      <c r="D29" s="87">
        <v>0.49120000000000003</v>
      </c>
      <c r="E29" s="87">
        <v>0.6361</v>
      </c>
      <c r="F29" s="88">
        <v>0.77470000000000006</v>
      </c>
      <c r="G29" s="88">
        <v>0.5524</v>
      </c>
      <c r="H29" s="88">
        <v>0.64500000000000002</v>
      </c>
      <c r="I29" s="87">
        <v>0.71179999999999999</v>
      </c>
      <c r="J29" s="87">
        <v>0.79079999999999995</v>
      </c>
      <c r="K29" s="87">
        <v>0.74919999999999998</v>
      </c>
      <c r="L29" s="26"/>
      <c r="M29" s="26"/>
    </row>
    <row r="30" spans="1:13" x14ac:dyDescent="0.2">
      <c r="A30" s="127" t="s">
        <v>30</v>
      </c>
      <c r="B30" s="48" t="s">
        <v>123</v>
      </c>
      <c r="C30" s="87">
        <v>0.1585</v>
      </c>
      <c r="D30" s="87">
        <v>0.37280000000000002</v>
      </c>
      <c r="E30" s="87">
        <v>0.2225</v>
      </c>
      <c r="F30" s="88">
        <v>0.21640000000000001</v>
      </c>
      <c r="G30" s="88">
        <v>0.43759999999999999</v>
      </c>
      <c r="H30" s="88">
        <v>0.28960000000000002</v>
      </c>
      <c r="I30" s="87">
        <v>0.3448</v>
      </c>
      <c r="J30" s="87">
        <v>0.4002</v>
      </c>
      <c r="K30" s="87">
        <v>0.3705</v>
      </c>
      <c r="L30" s="26"/>
      <c r="M30" s="26"/>
    </row>
    <row r="31" spans="1:13" x14ac:dyDescent="0.2">
      <c r="A31" s="127"/>
      <c r="B31" s="48" t="s">
        <v>124</v>
      </c>
      <c r="C31" s="87">
        <v>0.1555</v>
      </c>
      <c r="D31" s="87">
        <v>0.38040000000000002</v>
      </c>
      <c r="E31" s="87">
        <v>0.2208</v>
      </c>
      <c r="F31" s="88">
        <v>0.21149999999999999</v>
      </c>
      <c r="G31" s="88">
        <v>0.44469999999999998</v>
      </c>
      <c r="H31" s="88">
        <v>0.28670000000000001</v>
      </c>
      <c r="I31" s="87">
        <v>0.33179999999999998</v>
      </c>
      <c r="J31" s="87">
        <v>0.40749999999999997</v>
      </c>
      <c r="K31" s="87">
        <v>0.36580000000000001</v>
      </c>
      <c r="L31" s="26"/>
      <c r="M31" s="26"/>
    </row>
    <row r="32" spans="1:13" x14ac:dyDescent="0.2">
      <c r="A32" s="127"/>
      <c r="B32" s="48" t="s">
        <v>125</v>
      </c>
      <c r="C32" s="87">
        <v>0.15090000000000001</v>
      </c>
      <c r="D32" s="87">
        <v>0.36449999999999999</v>
      </c>
      <c r="E32" s="87">
        <v>0.21340000000000001</v>
      </c>
      <c r="F32" s="88">
        <v>0.2051</v>
      </c>
      <c r="G32" s="88">
        <v>0.41489999999999999</v>
      </c>
      <c r="H32" s="88">
        <v>0.27450000000000002</v>
      </c>
      <c r="I32" s="87">
        <v>0.33560000000000001</v>
      </c>
      <c r="J32" s="87">
        <v>0.40300000000000002</v>
      </c>
      <c r="K32" s="87">
        <v>0.36630000000000001</v>
      </c>
      <c r="L32" s="26"/>
      <c r="M32" s="26"/>
    </row>
    <row r="33" spans="1:13" x14ac:dyDescent="0.2">
      <c r="A33" s="127"/>
      <c r="B33" s="48" t="s">
        <v>126</v>
      </c>
      <c r="C33" s="87">
        <v>0.15629999999999999</v>
      </c>
      <c r="D33" s="87">
        <v>0.37890000000000001</v>
      </c>
      <c r="E33" s="87">
        <v>0.2213</v>
      </c>
      <c r="F33" s="88">
        <v>0.21190000000000001</v>
      </c>
      <c r="G33" s="88">
        <v>0.43730000000000002</v>
      </c>
      <c r="H33" s="88">
        <v>0.28549999999999998</v>
      </c>
      <c r="I33" s="87">
        <v>0.33560000000000001</v>
      </c>
      <c r="J33" s="87">
        <v>0.40089999999999998</v>
      </c>
      <c r="K33" s="87">
        <v>0.3654</v>
      </c>
      <c r="L33" s="26"/>
      <c r="M33" s="26"/>
    </row>
    <row r="34" spans="1:13" x14ac:dyDescent="0.2">
      <c r="A34" s="127"/>
      <c r="B34" s="28" t="s">
        <v>54</v>
      </c>
      <c r="C34" s="87">
        <v>0.84640000000000004</v>
      </c>
      <c r="D34" s="87">
        <v>0.76629999999999998</v>
      </c>
      <c r="E34" s="87">
        <v>0.8044</v>
      </c>
      <c r="F34" s="88">
        <v>0.77529999999999999</v>
      </c>
      <c r="G34" s="88">
        <v>0.72629999999999995</v>
      </c>
      <c r="H34" s="88">
        <v>0.75</v>
      </c>
      <c r="I34" s="87">
        <v>0.69479999999999997</v>
      </c>
      <c r="J34" s="87">
        <v>0.70030000000000003</v>
      </c>
      <c r="K34" s="87">
        <v>0.6976</v>
      </c>
      <c r="L34" s="26"/>
      <c r="M34" s="26"/>
    </row>
    <row r="35" spans="1:13" x14ac:dyDescent="0.2">
      <c r="A35" s="127"/>
      <c r="B35" s="28" t="s">
        <v>55</v>
      </c>
      <c r="C35" s="87">
        <v>0.85260000000000002</v>
      </c>
      <c r="D35" s="87">
        <v>0.77510000000000001</v>
      </c>
      <c r="E35" s="87">
        <v>0.81200000000000006</v>
      </c>
      <c r="F35" s="88">
        <v>0.77900000000000003</v>
      </c>
      <c r="G35" s="88">
        <v>0.74239999999999995</v>
      </c>
      <c r="H35" s="88">
        <v>0.76019999999999999</v>
      </c>
      <c r="I35" s="87">
        <v>0.69789999999999996</v>
      </c>
      <c r="J35" s="87">
        <v>0.71150000000000002</v>
      </c>
      <c r="K35" s="87">
        <v>0.70469999999999999</v>
      </c>
      <c r="L35" s="26"/>
      <c r="M35" s="26"/>
    </row>
    <row r="36" spans="1:13" x14ac:dyDescent="0.2">
      <c r="A36" s="127"/>
      <c r="B36" s="28" t="s">
        <v>56</v>
      </c>
      <c r="C36" s="87">
        <v>0.86129999999999995</v>
      </c>
      <c r="D36" s="87">
        <v>0.78690000000000004</v>
      </c>
      <c r="E36" s="87">
        <v>0.82250000000000001</v>
      </c>
      <c r="F36" s="88">
        <v>0.78810000000000002</v>
      </c>
      <c r="G36" s="88">
        <v>0.75549999999999995</v>
      </c>
      <c r="H36" s="88">
        <v>0.77139999999999997</v>
      </c>
      <c r="I36" s="87">
        <v>0.7077</v>
      </c>
      <c r="J36" s="87">
        <v>0.72870000000000001</v>
      </c>
      <c r="K36" s="87">
        <v>0.71799999999999997</v>
      </c>
      <c r="L36" s="26"/>
      <c r="M36" s="26"/>
    </row>
    <row r="37" spans="1:13" x14ac:dyDescent="0.2">
      <c r="A37" s="127"/>
      <c r="B37" s="28" t="s">
        <v>57</v>
      </c>
      <c r="C37" s="87">
        <v>0.85119999999999996</v>
      </c>
      <c r="D37" s="87">
        <v>0.77610000000000001</v>
      </c>
      <c r="E37" s="87">
        <v>0.81189999999999996</v>
      </c>
      <c r="F37" s="88">
        <v>0.78190000000000004</v>
      </c>
      <c r="G37" s="88">
        <v>0.73880000000000001</v>
      </c>
      <c r="H37" s="88">
        <v>0.75970000000000004</v>
      </c>
      <c r="I37" s="87">
        <v>0.70150000000000001</v>
      </c>
      <c r="J37" s="87">
        <v>0.7167</v>
      </c>
      <c r="K37" s="87">
        <v>0.70899999999999996</v>
      </c>
      <c r="L37" s="26"/>
      <c r="M37" s="26"/>
    </row>
    <row r="38" spans="1:13" x14ac:dyDescent="0.2">
      <c r="A38" s="127"/>
      <c r="B38" s="28" t="s">
        <v>58</v>
      </c>
      <c r="C38" s="87">
        <v>0.87439999999999996</v>
      </c>
      <c r="D38" s="87">
        <v>0.7712</v>
      </c>
      <c r="E38" s="87">
        <v>0.8196</v>
      </c>
      <c r="F38" s="88">
        <v>0.80149999999999999</v>
      </c>
      <c r="G38" s="88">
        <v>0.73150000000000004</v>
      </c>
      <c r="H38" s="88">
        <v>0.76490000000000002</v>
      </c>
      <c r="I38" s="87">
        <v>0.72289999999999999</v>
      </c>
      <c r="J38" s="87">
        <v>0.70709999999999995</v>
      </c>
      <c r="K38" s="87">
        <v>0.71489999999999998</v>
      </c>
      <c r="L38" s="26"/>
      <c r="M38" s="26"/>
    </row>
    <row r="39" spans="1:13" x14ac:dyDescent="0.2">
      <c r="A39" s="127"/>
      <c r="B39" s="28" t="s">
        <v>59</v>
      </c>
      <c r="C39" s="87">
        <v>0.873</v>
      </c>
      <c r="D39" s="87">
        <v>0.77869999999999995</v>
      </c>
      <c r="E39" s="87">
        <v>0.82320000000000004</v>
      </c>
      <c r="F39" s="88">
        <v>0.8</v>
      </c>
      <c r="G39" s="88">
        <v>0.74060000000000004</v>
      </c>
      <c r="H39" s="88">
        <v>0.76919999999999999</v>
      </c>
      <c r="I39" s="87">
        <v>0.71930000000000005</v>
      </c>
      <c r="J39" s="87">
        <v>0.71689999999999998</v>
      </c>
      <c r="K39" s="87">
        <v>0.71809999999999996</v>
      </c>
      <c r="L39" s="26"/>
      <c r="M39" s="26"/>
    </row>
    <row r="40" spans="1:13" x14ac:dyDescent="0.2">
      <c r="A40" s="127"/>
      <c r="B40" s="28" t="s">
        <v>60</v>
      </c>
      <c r="C40" s="87">
        <v>0.86750000000000005</v>
      </c>
      <c r="D40" s="87">
        <v>0.77029999999999998</v>
      </c>
      <c r="E40" s="87">
        <v>0.81599999999999995</v>
      </c>
      <c r="F40" s="88">
        <v>0.7964</v>
      </c>
      <c r="G40" s="88">
        <v>0.72309999999999997</v>
      </c>
      <c r="H40" s="88">
        <v>0.75800000000000001</v>
      </c>
      <c r="I40" s="87">
        <v>0.7167</v>
      </c>
      <c r="J40" s="87">
        <v>0.70699999999999996</v>
      </c>
      <c r="K40" s="87">
        <v>0.71179999999999999</v>
      </c>
      <c r="L40" s="26"/>
      <c r="M40" s="26"/>
    </row>
    <row r="41" spans="1:13" x14ac:dyDescent="0.2">
      <c r="A41" s="127"/>
      <c r="B41" s="28" t="s">
        <v>61</v>
      </c>
      <c r="C41" s="87">
        <v>0.86609999999999998</v>
      </c>
      <c r="D41" s="87">
        <v>0.72430000000000005</v>
      </c>
      <c r="E41" s="87">
        <v>0.78890000000000005</v>
      </c>
      <c r="F41" s="88">
        <v>0.79390000000000005</v>
      </c>
      <c r="G41" s="88">
        <v>0.6885</v>
      </c>
      <c r="H41" s="88">
        <v>0.73750000000000004</v>
      </c>
      <c r="I41" s="87">
        <v>0.71650000000000003</v>
      </c>
      <c r="J41" s="87">
        <v>0.67889999999999995</v>
      </c>
      <c r="K41" s="87">
        <v>0.69720000000000004</v>
      </c>
      <c r="L41" s="26"/>
      <c r="M41" s="26"/>
    </row>
    <row r="42" spans="1:13" x14ac:dyDescent="0.2">
      <c r="A42" s="127"/>
      <c r="B42" s="28" t="s">
        <v>62</v>
      </c>
      <c r="C42" s="87">
        <v>0.86370000000000002</v>
      </c>
      <c r="D42" s="87">
        <v>0.78839999999999999</v>
      </c>
      <c r="E42" s="87">
        <v>0.82430000000000003</v>
      </c>
      <c r="F42" s="88">
        <v>0.78979999999999995</v>
      </c>
      <c r="G42" s="88">
        <v>0.75829999999999997</v>
      </c>
      <c r="H42" s="88">
        <v>0.77370000000000005</v>
      </c>
      <c r="I42" s="87">
        <v>0.70820000000000005</v>
      </c>
      <c r="J42" s="87">
        <v>0.73250000000000004</v>
      </c>
      <c r="K42" s="87">
        <v>0.72009999999999996</v>
      </c>
      <c r="L42" s="26"/>
      <c r="M42" s="26"/>
    </row>
    <row r="43" spans="1:13" x14ac:dyDescent="0.2">
      <c r="A43" s="127"/>
      <c r="B43" s="28" t="s">
        <v>63</v>
      </c>
      <c r="C43" s="87">
        <v>0.85809999999999997</v>
      </c>
      <c r="D43" s="87">
        <v>0.78129999999999999</v>
      </c>
      <c r="E43" s="87">
        <v>0.81789999999999996</v>
      </c>
      <c r="F43" s="88">
        <v>0.78620000000000001</v>
      </c>
      <c r="G43" s="88">
        <v>0.74199999999999999</v>
      </c>
      <c r="H43" s="88">
        <v>0.76339999999999997</v>
      </c>
      <c r="I43" s="87">
        <v>0.7046</v>
      </c>
      <c r="J43" s="87">
        <v>0.72260000000000002</v>
      </c>
      <c r="K43" s="87">
        <v>0.71350000000000002</v>
      </c>
      <c r="L43" s="26"/>
      <c r="M43" s="26"/>
    </row>
    <row r="44" spans="1:13" x14ac:dyDescent="0.2">
      <c r="A44" s="127"/>
      <c r="B44" s="28" t="s">
        <v>64</v>
      </c>
      <c r="C44" s="87">
        <v>0.873</v>
      </c>
      <c r="D44" s="87">
        <v>0.77649999999999997</v>
      </c>
      <c r="E44" s="87">
        <v>0.82189999999999996</v>
      </c>
      <c r="F44" s="88">
        <v>0.79879999999999995</v>
      </c>
      <c r="G44" s="88">
        <v>0.73750000000000004</v>
      </c>
      <c r="H44" s="88">
        <v>0.76690000000000003</v>
      </c>
      <c r="I44" s="87">
        <v>0.71660000000000001</v>
      </c>
      <c r="J44" s="87">
        <v>0.71589999999999998</v>
      </c>
      <c r="K44" s="87">
        <v>0.71630000000000005</v>
      </c>
      <c r="L44" s="26"/>
      <c r="M44" s="26"/>
    </row>
    <row r="45" spans="1:13" x14ac:dyDescent="0.2">
      <c r="A45" s="127"/>
      <c r="B45" s="28" t="s">
        <v>65</v>
      </c>
      <c r="C45" s="87">
        <v>0.70809999999999995</v>
      </c>
      <c r="D45" s="87">
        <v>0.26879999999999998</v>
      </c>
      <c r="E45" s="87">
        <v>0.38969999999999999</v>
      </c>
      <c r="F45" s="88">
        <v>0.68200000000000005</v>
      </c>
      <c r="G45" s="88">
        <v>0.3594</v>
      </c>
      <c r="H45" s="88">
        <v>0.47070000000000001</v>
      </c>
      <c r="I45" s="87">
        <v>0.63429999999999997</v>
      </c>
      <c r="J45" s="87">
        <v>0.36720000000000003</v>
      </c>
      <c r="K45" s="87">
        <v>0.46510000000000001</v>
      </c>
      <c r="L45" s="26"/>
      <c r="M45" s="26"/>
    </row>
    <row r="46" spans="1:13" x14ac:dyDescent="0.2">
      <c r="A46" s="127"/>
      <c r="B46" s="28" t="s">
        <v>66</v>
      </c>
      <c r="C46" s="87">
        <v>0.71589999999999998</v>
      </c>
      <c r="D46" s="87">
        <v>0.2752</v>
      </c>
      <c r="E46" s="87">
        <v>0.39750000000000002</v>
      </c>
      <c r="F46" s="88">
        <v>0.64229999999999998</v>
      </c>
      <c r="G46" s="88">
        <v>0.42680000000000001</v>
      </c>
      <c r="H46" s="88">
        <v>0.51280000000000003</v>
      </c>
      <c r="I46" s="87">
        <v>0.56659999999999999</v>
      </c>
      <c r="J46" s="87">
        <v>0.4672</v>
      </c>
      <c r="K46" s="87">
        <v>0.5121</v>
      </c>
      <c r="L46" s="26"/>
      <c r="M46" s="26"/>
    </row>
    <row r="47" spans="1:13" x14ac:dyDescent="0.2">
      <c r="A47" s="127"/>
      <c r="B47" s="28" t="s">
        <v>67</v>
      </c>
      <c r="C47" s="87">
        <v>0.71609999999999996</v>
      </c>
      <c r="D47" s="87">
        <v>0.27610000000000001</v>
      </c>
      <c r="E47" s="87">
        <v>0.39850000000000002</v>
      </c>
      <c r="F47" s="88">
        <v>0.64270000000000005</v>
      </c>
      <c r="G47" s="88">
        <v>0.42809999999999998</v>
      </c>
      <c r="H47" s="88">
        <v>0.51390000000000002</v>
      </c>
      <c r="I47" s="87">
        <v>0.5665</v>
      </c>
      <c r="J47" s="87">
        <v>0.46989999999999998</v>
      </c>
      <c r="K47" s="87">
        <v>0.51370000000000005</v>
      </c>
      <c r="L47" s="26"/>
      <c r="M47" s="26"/>
    </row>
    <row r="48" spans="1:13" x14ac:dyDescent="0.2">
      <c r="A48" s="127"/>
      <c r="B48" s="28" t="s">
        <v>68</v>
      </c>
      <c r="C48" s="87">
        <v>0.70789999999999997</v>
      </c>
      <c r="D48" s="87">
        <v>0.27050000000000002</v>
      </c>
      <c r="E48" s="87">
        <v>0.39140000000000003</v>
      </c>
      <c r="F48" s="88">
        <v>0.68179999999999996</v>
      </c>
      <c r="G48" s="88">
        <v>0.36159999999999998</v>
      </c>
      <c r="H48" s="88">
        <v>0.47260000000000002</v>
      </c>
      <c r="I48" s="87">
        <v>0.63300000000000001</v>
      </c>
      <c r="J48" s="87">
        <v>0.37190000000000001</v>
      </c>
      <c r="K48" s="87">
        <v>0.46860000000000002</v>
      </c>
      <c r="L48" s="26"/>
      <c r="M48" s="26"/>
    </row>
    <row r="49" spans="1:13" x14ac:dyDescent="0.2">
      <c r="A49" s="127"/>
      <c r="B49" s="28" t="s">
        <v>69</v>
      </c>
      <c r="C49" s="87">
        <v>0.73029999999999995</v>
      </c>
      <c r="D49" s="87">
        <v>0.25669999999999998</v>
      </c>
      <c r="E49" s="87">
        <v>0.37990000000000002</v>
      </c>
      <c r="F49" s="88">
        <v>0.64390000000000003</v>
      </c>
      <c r="G49" s="88">
        <v>0.39229999999999998</v>
      </c>
      <c r="H49" s="88">
        <v>0.48749999999999999</v>
      </c>
      <c r="I49" s="87">
        <v>0.56899999999999995</v>
      </c>
      <c r="J49" s="87">
        <v>0.4496</v>
      </c>
      <c r="K49" s="87">
        <v>0.50229999999999997</v>
      </c>
      <c r="L49" s="26"/>
      <c r="M49" s="26"/>
    </row>
    <row r="50" spans="1:13" x14ac:dyDescent="0.2">
      <c r="A50" s="127"/>
      <c r="B50" s="28" t="s">
        <v>70</v>
      </c>
      <c r="C50" s="87">
        <v>0.72909999999999997</v>
      </c>
      <c r="D50" s="87">
        <v>0.26029999999999998</v>
      </c>
      <c r="E50" s="87">
        <v>0.3836</v>
      </c>
      <c r="F50" s="88">
        <v>0.64370000000000005</v>
      </c>
      <c r="G50" s="88">
        <v>0.39739999999999998</v>
      </c>
      <c r="H50" s="88">
        <v>0.4914</v>
      </c>
      <c r="I50" s="87">
        <v>0.56850000000000001</v>
      </c>
      <c r="J50" s="87">
        <v>0.45519999999999999</v>
      </c>
      <c r="K50" s="87">
        <v>0.50560000000000005</v>
      </c>
      <c r="L50" s="26"/>
      <c r="M50" s="26"/>
    </row>
    <row r="51" spans="1:13" x14ac:dyDescent="0.2">
      <c r="A51" s="127"/>
      <c r="B51" s="28" t="s">
        <v>71</v>
      </c>
      <c r="C51" s="87">
        <v>0.72060000000000002</v>
      </c>
      <c r="D51" s="87">
        <v>0.2545</v>
      </c>
      <c r="E51" s="87">
        <v>0.37609999999999999</v>
      </c>
      <c r="F51" s="88">
        <v>0.68740000000000001</v>
      </c>
      <c r="G51" s="88">
        <v>0.33</v>
      </c>
      <c r="H51" s="88">
        <v>0.44590000000000002</v>
      </c>
      <c r="I51" s="87">
        <v>0.63919999999999999</v>
      </c>
      <c r="J51" s="87">
        <v>0.35560000000000003</v>
      </c>
      <c r="K51" s="87">
        <v>0.45700000000000002</v>
      </c>
      <c r="L51" s="26"/>
      <c r="M51" s="26"/>
    </row>
    <row r="52" spans="1:13" x14ac:dyDescent="0.2">
      <c r="A52" s="127"/>
      <c r="B52" s="28" t="s">
        <v>72</v>
      </c>
      <c r="C52" s="87">
        <v>0.72250000000000003</v>
      </c>
      <c r="D52" s="87">
        <v>0.27050000000000002</v>
      </c>
      <c r="E52" s="87">
        <v>0.39360000000000001</v>
      </c>
      <c r="F52" s="88">
        <v>0.64759999999999995</v>
      </c>
      <c r="G52" s="88">
        <v>0.42130000000000001</v>
      </c>
      <c r="H52" s="88">
        <v>0.51049999999999995</v>
      </c>
      <c r="I52" s="87">
        <v>0.5786</v>
      </c>
      <c r="J52" s="87">
        <v>0.45700000000000002</v>
      </c>
      <c r="K52" s="87">
        <v>0.51070000000000004</v>
      </c>
      <c r="L52" s="26"/>
      <c r="M52" s="26"/>
    </row>
    <row r="53" spans="1:13" x14ac:dyDescent="0.2">
      <c r="A53" s="127"/>
      <c r="B53" s="28" t="s">
        <v>73</v>
      </c>
      <c r="C53" s="87">
        <v>0.7167</v>
      </c>
      <c r="D53" s="87">
        <v>0.27610000000000001</v>
      </c>
      <c r="E53" s="87">
        <v>0.39860000000000001</v>
      </c>
      <c r="F53" s="88">
        <v>0.64359999999999995</v>
      </c>
      <c r="G53" s="88">
        <v>0.42799999999999999</v>
      </c>
      <c r="H53" s="88">
        <v>0.5141</v>
      </c>
      <c r="I53" s="87">
        <v>0.56810000000000005</v>
      </c>
      <c r="J53" s="87">
        <v>0.46920000000000001</v>
      </c>
      <c r="K53" s="87">
        <v>0.51390000000000002</v>
      </c>
      <c r="L53" s="26"/>
      <c r="M53" s="26"/>
    </row>
    <row r="54" spans="1:13" x14ac:dyDescent="0.2">
      <c r="A54" s="127"/>
      <c r="B54" s="28" t="s">
        <v>74</v>
      </c>
      <c r="C54" s="87">
        <v>0.70879999999999999</v>
      </c>
      <c r="D54" s="87">
        <v>0.2707</v>
      </c>
      <c r="E54" s="87">
        <v>0.39169999999999999</v>
      </c>
      <c r="F54" s="88">
        <v>0.6835</v>
      </c>
      <c r="G54" s="88">
        <v>0.36170000000000002</v>
      </c>
      <c r="H54" s="88">
        <v>0.47299999999999998</v>
      </c>
      <c r="I54" s="87">
        <v>0.63570000000000004</v>
      </c>
      <c r="J54" s="87">
        <v>0.37109999999999999</v>
      </c>
      <c r="K54" s="87">
        <v>0.46860000000000002</v>
      </c>
      <c r="L54" s="26"/>
      <c r="M54" s="26"/>
    </row>
    <row r="55" spans="1:13" x14ac:dyDescent="0.2">
      <c r="A55" s="128"/>
      <c r="B55" s="29" t="s">
        <v>75</v>
      </c>
      <c r="C55" s="89">
        <v>0.7258</v>
      </c>
      <c r="D55" s="89">
        <v>0.25069999999999998</v>
      </c>
      <c r="E55" s="89">
        <v>0.37269999999999998</v>
      </c>
      <c r="F55" s="90">
        <v>0.63419999999999999</v>
      </c>
      <c r="G55" s="90">
        <v>0.372</v>
      </c>
      <c r="H55" s="90">
        <v>0.46889999999999998</v>
      </c>
      <c r="I55" s="89">
        <v>0.56269999999999998</v>
      </c>
      <c r="J55" s="89">
        <v>0.43669999999999998</v>
      </c>
      <c r="K55" s="89">
        <v>0.49170000000000003</v>
      </c>
      <c r="L55" s="26"/>
      <c r="M55" s="26"/>
    </row>
  </sheetData>
  <mergeCells count="8">
    <mergeCell ref="A4:A29"/>
    <mergeCell ref="A30:A55"/>
    <mergeCell ref="A1:K1"/>
    <mergeCell ref="A2:A3"/>
    <mergeCell ref="B2:B3"/>
    <mergeCell ref="C2:E2"/>
    <mergeCell ref="F2:H2"/>
    <mergeCell ref="I2:K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22"/>
  <sheetViews>
    <sheetView zoomScale="109" zoomScaleNormal="100" workbookViewId="0">
      <selection activeCell="N51" sqref="N51"/>
    </sheetView>
  </sheetViews>
  <sheetFormatPr baseColWidth="10" defaultColWidth="11" defaultRowHeight="15" x14ac:dyDescent="0.2"/>
  <cols>
    <col min="4" max="4" width="11.1640625" bestFit="1" customWidth="1"/>
    <col min="5" max="5" width="11.6640625" bestFit="1" customWidth="1"/>
    <col min="6" max="8" width="11.1640625" bestFit="1" customWidth="1"/>
    <col min="11" max="11" width="15.83203125" style="32" bestFit="1" customWidth="1"/>
  </cols>
  <sheetData>
    <row r="1" spans="1:8" x14ac:dyDescent="0.2">
      <c r="A1" s="132" t="s">
        <v>118</v>
      </c>
      <c r="B1" s="132"/>
      <c r="C1" s="132"/>
      <c r="D1" s="132"/>
      <c r="E1" s="132"/>
      <c r="F1" s="132"/>
      <c r="G1" s="132"/>
      <c r="H1" s="132"/>
    </row>
    <row r="2" spans="1:8" x14ac:dyDescent="0.2">
      <c r="A2" s="93" t="s">
        <v>155</v>
      </c>
      <c r="B2" s="93" t="s">
        <v>31</v>
      </c>
      <c r="C2" s="93" t="s">
        <v>26</v>
      </c>
      <c r="D2" s="93" t="s">
        <v>82</v>
      </c>
      <c r="E2" s="93" t="s">
        <v>83</v>
      </c>
      <c r="F2" s="93" t="s">
        <v>84</v>
      </c>
      <c r="G2" s="93" t="s">
        <v>85</v>
      </c>
      <c r="H2" s="93" t="s">
        <v>79</v>
      </c>
    </row>
    <row r="3" spans="1:8" x14ac:dyDescent="0.2">
      <c r="A3" s="131" t="s">
        <v>29</v>
      </c>
      <c r="B3" s="131" t="s">
        <v>2</v>
      </c>
      <c r="C3" s="131" t="s">
        <v>4</v>
      </c>
      <c r="D3" s="94">
        <v>0.05</v>
      </c>
      <c r="E3" s="95">
        <v>37061</v>
      </c>
      <c r="F3" s="30">
        <v>0.17050000000000001</v>
      </c>
      <c r="G3" s="30">
        <v>0.87080000000000002</v>
      </c>
      <c r="H3" s="30">
        <v>0.28520000000000001</v>
      </c>
    </row>
    <row r="4" spans="1:8" x14ac:dyDescent="0.2">
      <c r="A4" s="131"/>
      <c r="B4" s="131"/>
      <c r="C4" s="131"/>
      <c r="D4" s="94">
        <v>0.1</v>
      </c>
      <c r="E4" s="95">
        <v>64333</v>
      </c>
      <c r="F4" s="30">
        <v>0.2959</v>
      </c>
      <c r="G4" s="30">
        <v>0.87050000000000005</v>
      </c>
      <c r="H4" s="30">
        <v>0.44159999999999999</v>
      </c>
    </row>
    <row r="5" spans="1:8" x14ac:dyDescent="0.2">
      <c r="A5" s="131"/>
      <c r="B5" s="131"/>
      <c r="C5" s="131"/>
      <c r="D5" s="94">
        <v>0.15</v>
      </c>
      <c r="E5" s="95">
        <v>84337</v>
      </c>
      <c r="F5" s="30">
        <v>0.3866</v>
      </c>
      <c r="G5" s="30">
        <v>0.86750000000000005</v>
      </c>
      <c r="H5" s="30">
        <v>0.53480000000000005</v>
      </c>
    </row>
    <row r="6" spans="1:8" x14ac:dyDescent="0.2">
      <c r="A6" s="131"/>
      <c r="B6" s="131"/>
      <c r="C6" s="131"/>
      <c r="D6" s="94">
        <v>0.2</v>
      </c>
      <c r="E6" s="95">
        <v>99104</v>
      </c>
      <c r="F6" s="30">
        <v>0.45269999999999999</v>
      </c>
      <c r="G6" s="30">
        <v>0.86460000000000004</v>
      </c>
      <c r="H6" s="30">
        <v>0.59430000000000005</v>
      </c>
    </row>
    <row r="7" spans="1:8" x14ac:dyDescent="0.2">
      <c r="A7" s="131"/>
      <c r="B7" s="131"/>
      <c r="C7" s="131"/>
      <c r="D7" s="94">
        <v>0.25</v>
      </c>
      <c r="E7" s="95">
        <v>110308</v>
      </c>
      <c r="F7" s="30">
        <v>0.50239999999999996</v>
      </c>
      <c r="G7" s="30">
        <v>0.86219999999999997</v>
      </c>
      <c r="H7" s="30">
        <v>0.63490000000000002</v>
      </c>
    </row>
    <row r="8" spans="1:8" x14ac:dyDescent="0.2">
      <c r="A8" s="131"/>
      <c r="B8" s="131"/>
      <c r="C8" s="131"/>
      <c r="D8" s="94">
        <v>0.3</v>
      </c>
      <c r="E8" s="95">
        <v>118877</v>
      </c>
      <c r="F8" s="30">
        <v>0.54</v>
      </c>
      <c r="G8" s="30">
        <v>0.86029999999999995</v>
      </c>
      <c r="H8" s="30">
        <v>0.66359999999999997</v>
      </c>
    </row>
    <row r="9" spans="1:8" x14ac:dyDescent="0.2">
      <c r="A9" s="131"/>
      <c r="B9" s="131"/>
      <c r="C9" s="131"/>
      <c r="D9" s="94">
        <v>0.35</v>
      </c>
      <c r="E9" s="95">
        <v>125569</v>
      </c>
      <c r="F9" s="30">
        <v>0.56920000000000004</v>
      </c>
      <c r="G9" s="30">
        <v>0.85860000000000003</v>
      </c>
      <c r="H9" s="30">
        <v>0.68459999999999999</v>
      </c>
    </row>
    <row r="10" spans="1:8" x14ac:dyDescent="0.2">
      <c r="A10" s="131"/>
      <c r="B10" s="131"/>
      <c r="C10" s="131"/>
      <c r="D10" s="94">
        <v>0.4</v>
      </c>
      <c r="E10" s="95">
        <v>130698</v>
      </c>
      <c r="F10" s="30">
        <v>0.59099999999999997</v>
      </c>
      <c r="G10" s="30">
        <v>0.85680000000000001</v>
      </c>
      <c r="H10" s="30">
        <v>0.69950000000000001</v>
      </c>
    </row>
    <row r="11" spans="1:8" x14ac:dyDescent="0.2">
      <c r="A11" s="131"/>
      <c r="B11" s="131"/>
      <c r="C11" s="131"/>
      <c r="D11" s="94">
        <v>0.45</v>
      </c>
      <c r="E11" s="95">
        <v>134855</v>
      </c>
      <c r="F11" s="30">
        <v>0.60829999999999995</v>
      </c>
      <c r="G11" s="30">
        <v>0.85489999999999999</v>
      </c>
      <c r="H11" s="30">
        <v>0.71079999999999999</v>
      </c>
    </row>
    <row r="12" spans="1:8" x14ac:dyDescent="0.2">
      <c r="A12" s="131"/>
      <c r="B12" s="131"/>
      <c r="C12" s="131"/>
      <c r="D12" s="94">
        <v>0.5</v>
      </c>
      <c r="E12" s="95">
        <v>138153</v>
      </c>
      <c r="F12" s="30">
        <v>0.62190000000000001</v>
      </c>
      <c r="G12" s="30">
        <v>0.85329999999999995</v>
      </c>
      <c r="H12" s="30">
        <v>0.71940000000000004</v>
      </c>
    </row>
    <row r="13" spans="1:8" x14ac:dyDescent="0.2">
      <c r="A13" s="131"/>
      <c r="B13" s="131"/>
      <c r="C13" s="131"/>
      <c r="D13" s="94">
        <v>0.55000000000000004</v>
      </c>
      <c r="E13" s="95">
        <v>140881</v>
      </c>
      <c r="F13" s="30">
        <v>0.63319999999999999</v>
      </c>
      <c r="G13" s="30">
        <v>0.85229999999999995</v>
      </c>
      <c r="H13" s="30">
        <v>0.72660000000000002</v>
      </c>
    </row>
    <row r="14" spans="1:8" x14ac:dyDescent="0.2">
      <c r="A14" s="131"/>
      <c r="B14" s="131"/>
      <c r="C14" s="131"/>
      <c r="D14" s="94">
        <v>0.6</v>
      </c>
      <c r="E14" s="95">
        <v>143187</v>
      </c>
      <c r="F14" s="30">
        <v>0.64219999999999999</v>
      </c>
      <c r="G14" s="30">
        <v>0.85060000000000002</v>
      </c>
      <c r="H14" s="30">
        <v>0.73180000000000001</v>
      </c>
    </row>
    <row r="15" spans="1:8" x14ac:dyDescent="0.2">
      <c r="A15" s="131"/>
      <c r="B15" s="131"/>
      <c r="C15" s="131"/>
      <c r="D15" s="94">
        <v>0.65</v>
      </c>
      <c r="E15" s="95">
        <v>145091</v>
      </c>
      <c r="F15" s="30">
        <v>0.64939999999999998</v>
      </c>
      <c r="G15" s="30">
        <v>0.84899999999999998</v>
      </c>
      <c r="H15" s="30">
        <v>0.7359</v>
      </c>
    </row>
    <row r="16" spans="1:8" x14ac:dyDescent="0.2">
      <c r="A16" s="131"/>
      <c r="B16" s="131"/>
      <c r="C16" s="131"/>
      <c r="D16" s="94">
        <v>0.7</v>
      </c>
      <c r="E16" s="95">
        <v>146650</v>
      </c>
      <c r="F16" s="30">
        <v>0.65510000000000002</v>
      </c>
      <c r="G16" s="30">
        <v>0.84760000000000002</v>
      </c>
      <c r="H16" s="30">
        <v>0.73899999999999999</v>
      </c>
    </row>
    <row r="17" spans="1:8" x14ac:dyDescent="0.2">
      <c r="A17" s="131"/>
      <c r="B17" s="131"/>
      <c r="C17" s="131"/>
      <c r="D17" s="94">
        <v>0.75</v>
      </c>
      <c r="E17" s="95">
        <v>148102</v>
      </c>
      <c r="F17" s="30">
        <v>0.66049999999999998</v>
      </c>
      <c r="G17" s="30">
        <v>0.84619999999999995</v>
      </c>
      <c r="H17" s="30">
        <v>0.7419</v>
      </c>
    </row>
    <row r="18" spans="1:8" x14ac:dyDescent="0.2">
      <c r="A18" s="131"/>
      <c r="B18" s="131"/>
      <c r="C18" s="131"/>
      <c r="D18" s="94">
        <v>0.8</v>
      </c>
      <c r="E18" s="95">
        <v>149378</v>
      </c>
      <c r="F18" s="30">
        <v>0.66490000000000005</v>
      </c>
      <c r="G18" s="30">
        <v>0.84489999999999998</v>
      </c>
      <c r="H18" s="30">
        <v>0.74419999999999997</v>
      </c>
    </row>
    <row r="19" spans="1:8" x14ac:dyDescent="0.2">
      <c r="A19" s="131"/>
      <c r="B19" s="131"/>
      <c r="C19" s="131"/>
      <c r="D19" s="94">
        <v>0.85</v>
      </c>
      <c r="E19" s="95">
        <v>150531</v>
      </c>
      <c r="F19" s="30">
        <v>0.66890000000000005</v>
      </c>
      <c r="G19" s="30">
        <v>0.84360000000000002</v>
      </c>
      <c r="H19" s="30">
        <v>0.74619999999999997</v>
      </c>
    </row>
    <row r="20" spans="1:8" x14ac:dyDescent="0.2">
      <c r="A20" s="131"/>
      <c r="B20" s="131"/>
      <c r="C20" s="131"/>
      <c r="D20" s="94">
        <v>0.9</v>
      </c>
      <c r="E20" s="95">
        <v>151494</v>
      </c>
      <c r="F20" s="30">
        <v>0.6724</v>
      </c>
      <c r="G20" s="30">
        <v>0.84279999999999999</v>
      </c>
      <c r="H20" s="30">
        <v>0.74809999999999999</v>
      </c>
    </row>
    <row r="21" spans="1:8" x14ac:dyDescent="0.2">
      <c r="A21" s="131"/>
      <c r="B21" s="131"/>
      <c r="C21" s="131"/>
      <c r="D21" s="94">
        <v>0.95</v>
      </c>
      <c r="E21" s="95">
        <v>152427</v>
      </c>
      <c r="F21" s="30">
        <v>0.67579999999999996</v>
      </c>
      <c r="G21" s="30">
        <v>0.84199999999999997</v>
      </c>
      <c r="H21" s="30">
        <v>0.74980000000000002</v>
      </c>
    </row>
    <row r="22" spans="1:8" x14ac:dyDescent="0.2">
      <c r="A22" s="131"/>
      <c r="B22" s="131"/>
      <c r="C22" s="131"/>
      <c r="D22" s="94">
        <v>1</v>
      </c>
      <c r="E22" s="95">
        <v>153292</v>
      </c>
      <c r="F22" s="30">
        <v>0.67879999999999996</v>
      </c>
      <c r="G22" s="30">
        <v>0.84109999999999996</v>
      </c>
      <c r="H22" s="30">
        <v>0.75129999999999997</v>
      </c>
    </row>
    <row r="23" spans="1:8" x14ac:dyDescent="0.2">
      <c r="A23" s="131"/>
      <c r="B23" s="131"/>
      <c r="C23" s="131" t="s">
        <v>5</v>
      </c>
      <c r="D23" s="94">
        <v>0.05</v>
      </c>
      <c r="E23" s="95">
        <v>38097</v>
      </c>
      <c r="F23" s="30">
        <v>0.17519999999999999</v>
      </c>
      <c r="G23" s="30">
        <v>0.878</v>
      </c>
      <c r="H23" s="30">
        <v>0.29210000000000003</v>
      </c>
    </row>
    <row r="24" spans="1:8" x14ac:dyDescent="0.2">
      <c r="A24" s="131"/>
      <c r="B24" s="131"/>
      <c r="C24" s="131"/>
      <c r="D24" s="94">
        <v>0.1</v>
      </c>
      <c r="E24" s="95">
        <v>66231</v>
      </c>
      <c r="F24" s="30">
        <v>0.30409999999999998</v>
      </c>
      <c r="G24" s="30">
        <v>0.87729999999999997</v>
      </c>
      <c r="H24" s="30">
        <v>0.45169999999999999</v>
      </c>
    </row>
    <row r="25" spans="1:8" x14ac:dyDescent="0.2">
      <c r="A25" s="131"/>
      <c r="B25" s="131"/>
      <c r="C25" s="131"/>
      <c r="D25" s="94">
        <v>0.15</v>
      </c>
      <c r="E25" s="95">
        <v>86942</v>
      </c>
      <c r="F25" s="30">
        <v>0.39750000000000002</v>
      </c>
      <c r="G25" s="30">
        <v>0.87429999999999997</v>
      </c>
      <c r="H25" s="30">
        <v>0.54649999999999999</v>
      </c>
    </row>
    <row r="26" spans="1:8" x14ac:dyDescent="0.2">
      <c r="A26" s="131"/>
      <c r="B26" s="131"/>
      <c r="C26" s="131"/>
      <c r="D26" s="94">
        <v>0.2</v>
      </c>
      <c r="E26" s="95">
        <v>102312</v>
      </c>
      <c r="F26" s="30">
        <v>0.46589999999999998</v>
      </c>
      <c r="G26" s="30">
        <v>0.87160000000000004</v>
      </c>
      <c r="H26" s="30">
        <v>0.60719999999999996</v>
      </c>
    </row>
    <row r="27" spans="1:8" x14ac:dyDescent="0.2">
      <c r="A27" s="131"/>
      <c r="B27" s="131"/>
      <c r="C27" s="131"/>
      <c r="D27" s="94">
        <v>0.25</v>
      </c>
      <c r="E27" s="95">
        <v>113954</v>
      </c>
      <c r="F27" s="30">
        <v>0.51690000000000003</v>
      </c>
      <c r="G27" s="30">
        <v>0.86929999999999996</v>
      </c>
      <c r="H27" s="30">
        <v>0.64829999999999999</v>
      </c>
    </row>
    <row r="28" spans="1:8" x14ac:dyDescent="0.2">
      <c r="A28" s="131"/>
      <c r="B28" s="131"/>
      <c r="C28" s="131"/>
      <c r="D28" s="94">
        <v>0.3</v>
      </c>
      <c r="E28" s="95">
        <v>122915</v>
      </c>
      <c r="F28" s="30">
        <v>0.55569999999999997</v>
      </c>
      <c r="G28" s="30">
        <v>0.86709999999999998</v>
      </c>
      <c r="H28" s="30">
        <v>0.67730000000000001</v>
      </c>
    </row>
    <row r="29" spans="1:8" x14ac:dyDescent="0.2">
      <c r="A29" s="131"/>
      <c r="B29" s="131"/>
      <c r="C29" s="131"/>
      <c r="D29" s="94">
        <v>0.35</v>
      </c>
      <c r="E29" s="95">
        <v>129969</v>
      </c>
      <c r="F29" s="30">
        <v>0.58579999999999999</v>
      </c>
      <c r="G29" s="30">
        <v>0.86529999999999996</v>
      </c>
      <c r="H29" s="30">
        <v>0.69869999999999999</v>
      </c>
    </row>
    <row r="30" spans="1:8" x14ac:dyDescent="0.2">
      <c r="A30" s="131"/>
      <c r="B30" s="131"/>
      <c r="C30" s="131"/>
      <c r="D30" s="94">
        <v>0.4</v>
      </c>
      <c r="E30" s="95">
        <v>135421</v>
      </c>
      <c r="F30" s="30">
        <v>0.60840000000000005</v>
      </c>
      <c r="G30" s="30">
        <v>0.86350000000000005</v>
      </c>
      <c r="H30" s="30">
        <v>0.71389999999999998</v>
      </c>
    </row>
    <row r="31" spans="1:8" x14ac:dyDescent="0.2">
      <c r="A31" s="131"/>
      <c r="B31" s="131"/>
      <c r="C31" s="131"/>
      <c r="D31" s="94">
        <v>0.45</v>
      </c>
      <c r="E31" s="95">
        <v>139773</v>
      </c>
      <c r="F31" s="30">
        <v>0.62619999999999998</v>
      </c>
      <c r="G31" s="30">
        <v>0.86150000000000004</v>
      </c>
      <c r="H31" s="30">
        <v>0.72529999999999994</v>
      </c>
    </row>
    <row r="32" spans="1:8" x14ac:dyDescent="0.2">
      <c r="A32" s="131"/>
      <c r="B32" s="131"/>
      <c r="C32" s="131"/>
      <c r="D32" s="94">
        <v>0.5</v>
      </c>
      <c r="E32" s="95">
        <v>143302</v>
      </c>
      <c r="F32" s="30">
        <v>0.64019999999999999</v>
      </c>
      <c r="G32" s="30">
        <v>0.8599</v>
      </c>
      <c r="H32" s="30">
        <v>0.73399999999999999</v>
      </c>
    </row>
    <row r="33" spans="1:8" x14ac:dyDescent="0.2">
      <c r="A33" s="131"/>
      <c r="B33" s="131"/>
      <c r="C33" s="131"/>
      <c r="D33" s="94">
        <v>0.55000000000000004</v>
      </c>
      <c r="E33" s="95">
        <v>146249</v>
      </c>
      <c r="F33" s="30">
        <v>0.65180000000000005</v>
      </c>
      <c r="G33" s="30">
        <v>0.85870000000000002</v>
      </c>
      <c r="H33" s="30">
        <v>0.74109999999999998</v>
      </c>
    </row>
    <row r="34" spans="1:8" x14ac:dyDescent="0.2">
      <c r="A34" s="131"/>
      <c r="B34" s="131"/>
      <c r="C34" s="131"/>
      <c r="D34" s="94">
        <v>0.6</v>
      </c>
      <c r="E34" s="95">
        <v>148731</v>
      </c>
      <c r="F34" s="30">
        <v>0.66100000000000003</v>
      </c>
      <c r="G34" s="30">
        <v>0.85680000000000001</v>
      </c>
      <c r="H34" s="30">
        <v>0.74629999999999996</v>
      </c>
    </row>
    <row r="35" spans="1:8" x14ac:dyDescent="0.2">
      <c r="A35" s="131"/>
      <c r="B35" s="131"/>
      <c r="C35" s="131"/>
      <c r="D35" s="94">
        <v>0.65</v>
      </c>
      <c r="E35" s="95">
        <v>150824</v>
      </c>
      <c r="F35" s="30">
        <v>0.66849999999999998</v>
      </c>
      <c r="G35" s="30">
        <v>0.85529999999999995</v>
      </c>
      <c r="H35" s="30">
        <v>0.75039999999999996</v>
      </c>
    </row>
    <row r="36" spans="1:8" x14ac:dyDescent="0.2">
      <c r="A36" s="131"/>
      <c r="B36" s="131"/>
      <c r="C36" s="131"/>
      <c r="D36" s="94">
        <v>0.7</v>
      </c>
      <c r="E36" s="95">
        <v>152555</v>
      </c>
      <c r="F36" s="30">
        <v>0.67449999999999999</v>
      </c>
      <c r="G36" s="30">
        <v>0.85370000000000001</v>
      </c>
      <c r="H36" s="30">
        <v>0.75360000000000005</v>
      </c>
    </row>
    <row r="37" spans="1:8" x14ac:dyDescent="0.2">
      <c r="A37" s="131"/>
      <c r="B37" s="131"/>
      <c r="C37" s="131"/>
      <c r="D37" s="94">
        <v>0.75</v>
      </c>
      <c r="E37" s="95">
        <v>154132</v>
      </c>
      <c r="F37" s="30">
        <v>0.68</v>
      </c>
      <c r="G37" s="30">
        <v>0.85240000000000005</v>
      </c>
      <c r="H37" s="30">
        <v>0.75649999999999995</v>
      </c>
    </row>
    <row r="38" spans="1:8" x14ac:dyDescent="0.2">
      <c r="A38" s="131"/>
      <c r="B38" s="131"/>
      <c r="C38" s="131"/>
      <c r="D38" s="94">
        <v>0.8</v>
      </c>
      <c r="E38" s="95">
        <v>155544</v>
      </c>
      <c r="F38" s="30">
        <v>0.68459999999999999</v>
      </c>
      <c r="G38" s="30">
        <v>0.85109999999999997</v>
      </c>
      <c r="H38" s="30">
        <v>0.75880000000000003</v>
      </c>
    </row>
    <row r="39" spans="1:8" x14ac:dyDescent="0.2">
      <c r="A39" s="131"/>
      <c r="B39" s="131"/>
      <c r="C39" s="131"/>
      <c r="D39" s="94">
        <v>0.85</v>
      </c>
      <c r="E39" s="95">
        <v>156766</v>
      </c>
      <c r="F39" s="30">
        <v>0.68869999999999998</v>
      </c>
      <c r="G39" s="30">
        <v>0.85</v>
      </c>
      <c r="H39" s="30">
        <v>0.76090000000000002</v>
      </c>
    </row>
    <row r="40" spans="1:8" x14ac:dyDescent="0.2">
      <c r="A40" s="131"/>
      <c r="B40" s="131"/>
      <c r="C40" s="131"/>
      <c r="D40" s="94">
        <v>0.9</v>
      </c>
      <c r="E40" s="95">
        <v>157826</v>
      </c>
      <c r="F40" s="30">
        <v>0.69220000000000004</v>
      </c>
      <c r="G40" s="30">
        <v>0.84899999999999998</v>
      </c>
      <c r="H40" s="30">
        <v>0.76259999999999994</v>
      </c>
    </row>
    <row r="41" spans="1:8" x14ac:dyDescent="0.2">
      <c r="A41" s="131"/>
      <c r="B41" s="131"/>
      <c r="C41" s="131"/>
      <c r="D41" s="94">
        <v>0.95</v>
      </c>
      <c r="E41" s="95">
        <v>158900</v>
      </c>
      <c r="F41" s="30">
        <v>0.6956</v>
      </c>
      <c r="G41" s="30">
        <v>0.84799999999999998</v>
      </c>
      <c r="H41" s="30">
        <v>0.76429999999999998</v>
      </c>
    </row>
    <row r="42" spans="1:8" x14ac:dyDescent="0.2">
      <c r="A42" s="131"/>
      <c r="B42" s="131"/>
      <c r="C42" s="131"/>
      <c r="D42" s="94">
        <v>1</v>
      </c>
      <c r="E42" s="95">
        <v>159869</v>
      </c>
      <c r="F42" s="30">
        <v>0.6986</v>
      </c>
      <c r="G42" s="30">
        <v>0.84699999999999998</v>
      </c>
      <c r="H42" s="30">
        <v>0.76570000000000005</v>
      </c>
    </row>
    <row r="43" spans="1:8" x14ac:dyDescent="0.2">
      <c r="A43" s="131"/>
      <c r="B43" s="131"/>
      <c r="C43" s="131" t="s">
        <v>23</v>
      </c>
      <c r="D43" s="94">
        <v>0.05</v>
      </c>
      <c r="E43" s="95">
        <v>36514</v>
      </c>
      <c r="F43" s="96">
        <v>0.16869999999999999</v>
      </c>
      <c r="G43" s="96">
        <v>0.87819999999999998</v>
      </c>
      <c r="H43" s="96">
        <v>0.28299999999999997</v>
      </c>
    </row>
    <row r="44" spans="1:8" x14ac:dyDescent="0.2">
      <c r="A44" s="131"/>
      <c r="B44" s="131"/>
      <c r="C44" s="131"/>
      <c r="D44" s="94">
        <v>0.1</v>
      </c>
      <c r="E44" s="95">
        <v>63343</v>
      </c>
      <c r="F44" s="96">
        <v>0.29260000000000003</v>
      </c>
      <c r="G44" s="96">
        <v>0.87839999999999996</v>
      </c>
      <c r="H44" s="96">
        <v>0.439</v>
      </c>
    </row>
    <row r="45" spans="1:8" x14ac:dyDescent="0.2">
      <c r="A45" s="131"/>
      <c r="B45" s="131"/>
      <c r="C45" s="131"/>
      <c r="D45" s="94">
        <v>0.15</v>
      </c>
      <c r="E45" s="95">
        <v>83051</v>
      </c>
      <c r="F45" s="96">
        <v>0.38269999999999998</v>
      </c>
      <c r="G45" s="96">
        <v>0.87670000000000003</v>
      </c>
      <c r="H45" s="96">
        <v>0.53280000000000005</v>
      </c>
    </row>
    <row r="46" spans="1:8" x14ac:dyDescent="0.2">
      <c r="A46" s="131"/>
      <c r="B46" s="131"/>
      <c r="C46" s="131"/>
      <c r="D46" s="94">
        <v>0.2</v>
      </c>
      <c r="E46" s="95">
        <v>97572</v>
      </c>
      <c r="F46" s="96">
        <v>0.44829999999999998</v>
      </c>
      <c r="G46" s="96">
        <v>0.87460000000000004</v>
      </c>
      <c r="H46" s="96">
        <v>0.5927</v>
      </c>
    </row>
    <row r="47" spans="1:8" x14ac:dyDescent="0.2">
      <c r="A47" s="131"/>
      <c r="B47" s="131"/>
      <c r="C47" s="131"/>
      <c r="D47" s="94">
        <v>0.25</v>
      </c>
      <c r="E47" s="95">
        <v>108488</v>
      </c>
      <c r="F47" s="96">
        <v>0.49759999999999999</v>
      </c>
      <c r="G47" s="96">
        <v>0.87339999999999995</v>
      </c>
      <c r="H47" s="96">
        <v>0.63400000000000001</v>
      </c>
    </row>
    <row r="48" spans="1:8" x14ac:dyDescent="0.2">
      <c r="A48" s="131"/>
      <c r="B48" s="131"/>
      <c r="C48" s="131"/>
      <c r="D48" s="94">
        <v>0.3</v>
      </c>
      <c r="E48" s="95">
        <v>116840</v>
      </c>
      <c r="F48" s="96">
        <v>0.53510000000000002</v>
      </c>
      <c r="G48" s="96">
        <v>0.87209999999999999</v>
      </c>
      <c r="H48" s="96">
        <v>0.66320000000000001</v>
      </c>
    </row>
    <row r="49" spans="1:8" x14ac:dyDescent="0.2">
      <c r="A49" s="131"/>
      <c r="B49" s="131"/>
      <c r="C49" s="131"/>
      <c r="D49" s="94">
        <v>0.35</v>
      </c>
      <c r="E49" s="95">
        <v>123403</v>
      </c>
      <c r="F49" s="96">
        <v>0.56430000000000002</v>
      </c>
      <c r="G49" s="96">
        <v>0.87129999999999996</v>
      </c>
      <c r="H49" s="96">
        <v>0.68500000000000005</v>
      </c>
    </row>
    <row r="50" spans="1:8" x14ac:dyDescent="0.2">
      <c r="A50" s="131"/>
      <c r="B50" s="131"/>
      <c r="C50" s="131"/>
      <c r="D50" s="94">
        <v>0.4</v>
      </c>
      <c r="E50" s="95">
        <v>128387</v>
      </c>
      <c r="F50" s="96">
        <v>0.58620000000000005</v>
      </c>
      <c r="G50" s="96">
        <v>0.87029999999999996</v>
      </c>
      <c r="H50" s="96">
        <v>0.70050000000000001</v>
      </c>
    </row>
    <row r="51" spans="1:8" x14ac:dyDescent="0.2">
      <c r="A51" s="131"/>
      <c r="B51" s="131"/>
      <c r="C51" s="131"/>
      <c r="D51" s="94">
        <v>0.45</v>
      </c>
      <c r="E51" s="95">
        <v>132332</v>
      </c>
      <c r="F51" s="96">
        <v>0.60340000000000005</v>
      </c>
      <c r="G51" s="96">
        <v>0.86939999999999995</v>
      </c>
      <c r="H51" s="96">
        <v>0.71240000000000003</v>
      </c>
    </row>
    <row r="52" spans="1:8" x14ac:dyDescent="0.2">
      <c r="A52" s="131"/>
      <c r="B52" s="131"/>
      <c r="C52" s="131"/>
      <c r="D52" s="94">
        <v>0.5</v>
      </c>
      <c r="E52" s="95">
        <v>135496</v>
      </c>
      <c r="F52" s="96">
        <v>0.6169</v>
      </c>
      <c r="G52" s="96">
        <v>0.86839999999999995</v>
      </c>
      <c r="H52" s="96">
        <v>0.72140000000000004</v>
      </c>
    </row>
    <row r="53" spans="1:8" x14ac:dyDescent="0.2">
      <c r="A53" s="131"/>
      <c r="B53" s="131"/>
      <c r="C53" s="131"/>
      <c r="D53" s="94">
        <v>0.55000000000000004</v>
      </c>
      <c r="E53" s="95">
        <v>138017</v>
      </c>
      <c r="F53" s="96">
        <v>0.628</v>
      </c>
      <c r="G53" s="96">
        <v>0.86809999999999998</v>
      </c>
      <c r="H53" s="96">
        <v>0.7288</v>
      </c>
    </row>
    <row r="54" spans="1:8" x14ac:dyDescent="0.2">
      <c r="A54" s="131"/>
      <c r="B54" s="131"/>
      <c r="C54" s="131"/>
      <c r="D54" s="94">
        <v>0.6</v>
      </c>
      <c r="E54" s="95">
        <v>140073</v>
      </c>
      <c r="F54" s="96">
        <v>0.63639999999999997</v>
      </c>
      <c r="G54" s="96">
        <v>0.86709999999999998</v>
      </c>
      <c r="H54" s="96">
        <v>0.73409999999999997</v>
      </c>
    </row>
    <row r="55" spans="1:8" x14ac:dyDescent="0.2">
      <c r="A55" s="131"/>
      <c r="B55" s="131"/>
      <c r="C55" s="131"/>
      <c r="D55" s="94">
        <v>0.65</v>
      </c>
      <c r="E55" s="95">
        <v>141696</v>
      </c>
      <c r="F55" s="96">
        <v>0.64339999999999997</v>
      </c>
      <c r="G55" s="96">
        <v>0.86670000000000003</v>
      </c>
      <c r="H55" s="96">
        <v>0.73850000000000005</v>
      </c>
    </row>
    <row r="56" spans="1:8" x14ac:dyDescent="0.2">
      <c r="A56" s="131"/>
      <c r="B56" s="131"/>
      <c r="C56" s="131"/>
      <c r="D56" s="94">
        <v>0.7</v>
      </c>
      <c r="E56" s="95">
        <v>142944</v>
      </c>
      <c r="F56" s="96">
        <v>0.64849999999999997</v>
      </c>
      <c r="G56" s="96">
        <v>0.86609999999999998</v>
      </c>
      <c r="H56" s="96">
        <v>0.74170000000000003</v>
      </c>
    </row>
    <row r="57" spans="1:8" x14ac:dyDescent="0.2">
      <c r="A57" s="131"/>
      <c r="B57" s="131"/>
      <c r="C57" s="131"/>
      <c r="D57" s="94">
        <v>0.75</v>
      </c>
      <c r="E57" s="95">
        <v>144004</v>
      </c>
      <c r="F57" s="96">
        <v>0.65300000000000002</v>
      </c>
      <c r="G57" s="96">
        <v>0.86570000000000003</v>
      </c>
      <c r="H57" s="96">
        <v>0.74439999999999995</v>
      </c>
    </row>
    <row r="58" spans="1:8" x14ac:dyDescent="0.2">
      <c r="A58" s="131"/>
      <c r="B58" s="131"/>
      <c r="C58" s="131"/>
      <c r="D58" s="94">
        <v>0.8</v>
      </c>
      <c r="E58" s="95">
        <v>144912</v>
      </c>
      <c r="F58" s="96">
        <v>0.65639999999999998</v>
      </c>
      <c r="G58" s="96">
        <v>0.86499999999999999</v>
      </c>
      <c r="H58" s="96">
        <v>0.74639999999999995</v>
      </c>
    </row>
    <row r="59" spans="1:8" x14ac:dyDescent="0.2">
      <c r="A59" s="131"/>
      <c r="B59" s="131"/>
      <c r="C59" s="131"/>
      <c r="D59" s="94">
        <v>0.85</v>
      </c>
      <c r="E59" s="95">
        <v>145597</v>
      </c>
      <c r="F59" s="96">
        <v>0.65920000000000001</v>
      </c>
      <c r="G59" s="96">
        <v>0.86480000000000001</v>
      </c>
      <c r="H59" s="96">
        <v>0.74809999999999999</v>
      </c>
    </row>
    <row r="60" spans="1:8" x14ac:dyDescent="0.2">
      <c r="A60" s="131"/>
      <c r="B60" s="131"/>
      <c r="C60" s="131"/>
      <c r="D60" s="94">
        <v>0.9</v>
      </c>
      <c r="E60" s="95">
        <v>146101</v>
      </c>
      <c r="F60" s="96">
        <v>0.66110000000000002</v>
      </c>
      <c r="G60" s="96">
        <v>0.86429999999999996</v>
      </c>
      <c r="H60" s="96">
        <v>0.74919999999999998</v>
      </c>
    </row>
    <row r="61" spans="1:8" x14ac:dyDescent="0.2">
      <c r="A61" s="131"/>
      <c r="B61" s="131"/>
      <c r="C61" s="131"/>
      <c r="D61" s="94">
        <v>0.95</v>
      </c>
      <c r="E61" s="95">
        <v>146443</v>
      </c>
      <c r="F61" s="96">
        <v>0.66249999999999998</v>
      </c>
      <c r="G61" s="96">
        <v>0.86419999999999997</v>
      </c>
      <c r="H61" s="96">
        <v>0.75</v>
      </c>
    </row>
    <row r="62" spans="1:8" x14ac:dyDescent="0.2">
      <c r="A62" s="131"/>
      <c r="B62" s="131"/>
      <c r="C62" s="131"/>
      <c r="D62" s="94">
        <v>1</v>
      </c>
      <c r="E62" s="95">
        <v>146767</v>
      </c>
      <c r="F62" s="96">
        <v>0.66390000000000005</v>
      </c>
      <c r="G62" s="96">
        <v>0.86419999999999997</v>
      </c>
      <c r="H62" s="96">
        <v>0.75090000000000001</v>
      </c>
    </row>
    <row r="63" spans="1:8" x14ac:dyDescent="0.2">
      <c r="A63" s="131" t="s">
        <v>30</v>
      </c>
      <c r="B63" s="131" t="s">
        <v>0</v>
      </c>
      <c r="C63" s="131" t="s">
        <v>4</v>
      </c>
      <c r="D63" s="94">
        <v>0.05</v>
      </c>
      <c r="E63" s="95">
        <v>14414</v>
      </c>
      <c r="F63" s="30">
        <v>0.1341</v>
      </c>
      <c r="G63" s="30">
        <v>0.73760000000000003</v>
      </c>
      <c r="H63" s="30">
        <v>0.22689999999999999</v>
      </c>
    </row>
    <row r="64" spans="1:8" x14ac:dyDescent="0.2">
      <c r="A64" s="131"/>
      <c r="B64" s="131"/>
      <c r="C64" s="131"/>
      <c r="D64" s="94">
        <v>0.1</v>
      </c>
      <c r="E64" s="95">
        <v>25578</v>
      </c>
      <c r="F64" s="30">
        <v>0.23830000000000001</v>
      </c>
      <c r="G64" s="30">
        <v>0.73839999999999995</v>
      </c>
      <c r="H64" s="30">
        <v>0.3604</v>
      </c>
    </row>
    <row r="65" spans="1:8" x14ac:dyDescent="0.2">
      <c r="A65" s="131"/>
      <c r="B65" s="131"/>
      <c r="C65" s="131"/>
      <c r="D65" s="94">
        <v>0.15</v>
      </c>
      <c r="E65" s="95">
        <v>34380</v>
      </c>
      <c r="F65" s="30">
        <v>0.3206</v>
      </c>
      <c r="G65" s="30">
        <v>0.73899999999999999</v>
      </c>
      <c r="H65" s="30">
        <v>0.44719999999999999</v>
      </c>
    </row>
    <row r="66" spans="1:8" x14ac:dyDescent="0.2">
      <c r="A66" s="131"/>
      <c r="B66" s="131"/>
      <c r="C66" s="131"/>
      <c r="D66" s="94">
        <v>0.2</v>
      </c>
      <c r="E66" s="95">
        <v>41331</v>
      </c>
      <c r="F66" s="30">
        <v>0.38500000000000001</v>
      </c>
      <c r="G66" s="30">
        <v>0.73839999999999995</v>
      </c>
      <c r="H66" s="30">
        <v>0.50609999999999999</v>
      </c>
    </row>
    <row r="67" spans="1:8" x14ac:dyDescent="0.2">
      <c r="A67" s="131"/>
      <c r="B67" s="131"/>
      <c r="C67" s="131"/>
      <c r="D67" s="94">
        <v>0.25</v>
      </c>
      <c r="E67" s="95">
        <v>46918</v>
      </c>
      <c r="F67" s="30">
        <v>0.43669999999999998</v>
      </c>
      <c r="G67" s="30">
        <v>0.73809999999999998</v>
      </c>
      <c r="H67" s="30">
        <v>0.54869999999999997</v>
      </c>
    </row>
    <row r="68" spans="1:8" x14ac:dyDescent="0.2">
      <c r="A68" s="131"/>
      <c r="B68" s="131"/>
      <c r="C68" s="131"/>
      <c r="D68" s="94">
        <v>0.3</v>
      </c>
      <c r="E68" s="95">
        <v>51478</v>
      </c>
      <c r="F68" s="30">
        <v>0.47789999999999999</v>
      </c>
      <c r="G68" s="30">
        <v>0.73619999999999997</v>
      </c>
      <c r="H68" s="30">
        <v>0.5796</v>
      </c>
    </row>
    <row r="69" spans="1:8" x14ac:dyDescent="0.2">
      <c r="A69" s="131"/>
      <c r="B69" s="131"/>
      <c r="C69" s="131"/>
      <c r="D69" s="94">
        <v>0.35</v>
      </c>
      <c r="E69" s="95">
        <v>55336</v>
      </c>
      <c r="F69" s="30">
        <v>0.51270000000000004</v>
      </c>
      <c r="G69" s="30">
        <v>0.73519999999999996</v>
      </c>
      <c r="H69" s="30">
        <v>0.60409999999999997</v>
      </c>
    </row>
    <row r="70" spans="1:8" x14ac:dyDescent="0.2">
      <c r="A70" s="131"/>
      <c r="B70" s="131"/>
      <c r="C70" s="131"/>
      <c r="D70" s="94">
        <v>0.4</v>
      </c>
      <c r="E70" s="95">
        <v>58411</v>
      </c>
      <c r="F70" s="30">
        <v>0.54020000000000001</v>
      </c>
      <c r="G70" s="30">
        <v>0.73409999999999997</v>
      </c>
      <c r="H70" s="30">
        <v>0.62239999999999995</v>
      </c>
    </row>
    <row r="71" spans="1:8" x14ac:dyDescent="0.2">
      <c r="A71" s="131"/>
      <c r="B71" s="131"/>
      <c r="C71" s="131"/>
      <c r="D71" s="94">
        <v>0.45</v>
      </c>
      <c r="E71" s="95">
        <v>61158</v>
      </c>
      <c r="F71" s="30">
        <v>0.56399999999999995</v>
      </c>
      <c r="G71" s="30">
        <v>0.73229999999999995</v>
      </c>
      <c r="H71" s="30">
        <v>0.63719999999999999</v>
      </c>
    </row>
    <row r="72" spans="1:8" x14ac:dyDescent="0.2">
      <c r="A72" s="131"/>
      <c r="B72" s="131"/>
      <c r="C72" s="131"/>
      <c r="D72" s="94">
        <v>0.5</v>
      </c>
      <c r="E72" s="95">
        <v>63533</v>
      </c>
      <c r="F72" s="30">
        <v>0.58460000000000001</v>
      </c>
      <c r="G72" s="30">
        <v>0.73109999999999997</v>
      </c>
      <c r="H72" s="30">
        <v>0.64970000000000006</v>
      </c>
    </row>
    <row r="73" spans="1:8" x14ac:dyDescent="0.2">
      <c r="A73" s="131"/>
      <c r="B73" s="131"/>
      <c r="C73" s="131"/>
      <c r="D73" s="94">
        <v>0.55000000000000004</v>
      </c>
      <c r="E73" s="95">
        <v>65549</v>
      </c>
      <c r="F73" s="30">
        <v>0.6018</v>
      </c>
      <c r="G73" s="30">
        <v>0.72970000000000002</v>
      </c>
      <c r="H73" s="30">
        <v>0.65959999999999996</v>
      </c>
    </row>
    <row r="74" spans="1:8" x14ac:dyDescent="0.2">
      <c r="A74" s="131"/>
      <c r="B74" s="131"/>
      <c r="C74" s="131"/>
      <c r="D74" s="94">
        <v>0.6</v>
      </c>
      <c r="E74" s="95">
        <v>67217</v>
      </c>
      <c r="F74" s="30">
        <v>0.61619999999999997</v>
      </c>
      <c r="G74" s="30">
        <v>0.7288</v>
      </c>
      <c r="H74" s="30">
        <v>0.66779999999999995</v>
      </c>
    </row>
    <row r="75" spans="1:8" x14ac:dyDescent="0.2">
      <c r="A75" s="131"/>
      <c r="B75" s="131"/>
      <c r="C75" s="131"/>
      <c r="D75" s="94">
        <v>0.65</v>
      </c>
      <c r="E75" s="95">
        <v>68750</v>
      </c>
      <c r="F75" s="30">
        <v>0.629</v>
      </c>
      <c r="G75" s="30">
        <v>0.72760000000000002</v>
      </c>
      <c r="H75" s="30">
        <v>0.67469999999999997</v>
      </c>
    </row>
    <row r="76" spans="1:8" x14ac:dyDescent="0.2">
      <c r="A76" s="131"/>
      <c r="B76" s="131"/>
      <c r="C76" s="131"/>
      <c r="D76" s="94">
        <v>0.7</v>
      </c>
      <c r="E76" s="95">
        <v>70040</v>
      </c>
      <c r="F76" s="30">
        <v>0.63970000000000005</v>
      </c>
      <c r="G76" s="30">
        <v>0.72670000000000001</v>
      </c>
      <c r="H76" s="30">
        <v>0.68049999999999999</v>
      </c>
    </row>
    <row r="77" spans="1:8" x14ac:dyDescent="0.2">
      <c r="A77" s="131"/>
      <c r="B77" s="131"/>
      <c r="C77" s="131"/>
      <c r="D77" s="94">
        <v>0.75</v>
      </c>
      <c r="E77" s="95">
        <v>71208</v>
      </c>
      <c r="F77" s="30">
        <v>0.64939999999999998</v>
      </c>
      <c r="G77" s="30">
        <v>0.72589999999999999</v>
      </c>
      <c r="H77" s="30">
        <v>0.6855</v>
      </c>
    </row>
    <row r="78" spans="1:8" x14ac:dyDescent="0.2">
      <c r="A78" s="131"/>
      <c r="B78" s="131"/>
      <c r="C78" s="131"/>
      <c r="D78" s="94">
        <v>0.8</v>
      </c>
      <c r="E78" s="95">
        <v>72269</v>
      </c>
      <c r="F78" s="30">
        <v>0.65800000000000003</v>
      </c>
      <c r="G78" s="30">
        <v>0.72489999999999999</v>
      </c>
      <c r="H78" s="30">
        <v>0.68979999999999997</v>
      </c>
    </row>
    <row r="79" spans="1:8" x14ac:dyDescent="0.2">
      <c r="A79" s="131"/>
      <c r="B79" s="131"/>
      <c r="C79" s="131"/>
      <c r="D79" s="94">
        <v>0.85</v>
      </c>
      <c r="E79" s="95">
        <v>73274</v>
      </c>
      <c r="F79" s="30">
        <v>0.6663</v>
      </c>
      <c r="G79" s="30">
        <v>0.72440000000000004</v>
      </c>
      <c r="H79" s="30">
        <v>0.69410000000000005</v>
      </c>
    </row>
    <row r="80" spans="1:8" x14ac:dyDescent="0.2">
      <c r="A80" s="131"/>
      <c r="B80" s="131"/>
      <c r="C80" s="131"/>
      <c r="D80" s="94">
        <v>0.9</v>
      </c>
      <c r="E80" s="95">
        <v>74203</v>
      </c>
      <c r="F80" s="30">
        <v>0.6734</v>
      </c>
      <c r="G80" s="30">
        <v>0.72309999999999997</v>
      </c>
      <c r="H80" s="30">
        <v>0.69730000000000003</v>
      </c>
    </row>
    <row r="81" spans="1:8" x14ac:dyDescent="0.2">
      <c r="A81" s="131"/>
      <c r="B81" s="131"/>
      <c r="C81" s="131"/>
      <c r="D81" s="94">
        <v>0.95</v>
      </c>
      <c r="E81" s="95">
        <v>75033</v>
      </c>
      <c r="F81" s="30">
        <v>0.68030000000000002</v>
      </c>
      <c r="G81" s="30">
        <v>0.72260000000000002</v>
      </c>
      <c r="H81" s="30">
        <v>0.70079999999999998</v>
      </c>
    </row>
    <row r="82" spans="1:8" x14ac:dyDescent="0.2">
      <c r="A82" s="131"/>
      <c r="B82" s="131"/>
      <c r="C82" s="131"/>
      <c r="D82" s="94">
        <v>1</v>
      </c>
      <c r="E82" s="95">
        <v>75822</v>
      </c>
      <c r="F82" s="30">
        <v>0.6865</v>
      </c>
      <c r="G82" s="30">
        <v>0.7218</v>
      </c>
      <c r="H82" s="30">
        <v>0.70369999999999999</v>
      </c>
    </row>
    <row r="83" spans="1:8" x14ac:dyDescent="0.2">
      <c r="A83" s="131"/>
      <c r="B83" s="131"/>
      <c r="C83" s="131" t="s">
        <v>5</v>
      </c>
      <c r="D83" s="94">
        <v>0.05</v>
      </c>
      <c r="E83" s="95">
        <v>15045</v>
      </c>
      <c r="F83" s="30">
        <v>0.13589999999999999</v>
      </c>
      <c r="G83" s="30">
        <v>0.73619999999999997</v>
      </c>
      <c r="H83" s="30">
        <v>0.22939999999999999</v>
      </c>
    </row>
    <row r="84" spans="1:8" x14ac:dyDescent="0.2">
      <c r="A84" s="131"/>
      <c r="B84" s="131"/>
      <c r="C84" s="131"/>
      <c r="D84" s="94">
        <v>0.1</v>
      </c>
      <c r="E84" s="95">
        <v>26800</v>
      </c>
      <c r="F84" s="30">
        <v>0.24099999999999999</v>
      </c>
      <c r="G84" s="30">
        <v>0.73609999999999998</v>
      </c>
      <c r="H84" s="30">
        <v>0.36309999999999998</v>
      </c>
    </row>
    <row r="85" spans="1:8" x14ac:dyDescent="0.2">
      <c r="A85" s="131"/>
      <c r="B85" s="131"/>
      <c r="C85" s="131"/>
      <c r="D85" s="94">
        <v>0.15</v>
      </c>
      <c r="E85" s="95">
        <v>36273</v>
      </c>
      <c r="F85" s="30">
        <v>0.32440000000000002</v>
      </c>
      <c r="G85" s="30">
        <v>0.73629999999999995</v>
      </c>
      <c r="H85" s="30">
        <v>0.45040000000000002</v>
      </c>
    </row>
    <row r="86" spans="1:8" x14ac:dyDescent="0.2">
      <c r="A86" s="131"/>
      <c r="B86" s="131"/>
      <c r="C86" s="131"/>
      <c r="D86" s="94">
        <v>0.2</v>
      </c>
      <c r="E86" s="95">
        <v>43890</v>
      </c>
      <c r="F86" s="30">
        <v>0.39</v>
      </c>
      <c r="G86" s="30">
        <v>0.73550000000000004</v>
      </c>
      <c r="H86" s="30">
        <v>0.50970000000000004</v>
      </c>
    </row>
    <row r="87" spans="1:8" x14ac:dyDescent="0.2">
      <c r="A87" s="131"/>
      <c r="B87" s="131"/>
      <c r="C87" s="131"/>
      <c r="D87" s="94">
        <v>0.25</v>
      </c>
      <c r="E87" s="95">
        <v>50191</v>
      </c>
      <c r="F87" s="30">
        <v>0.44259999999999999</v>
      </c>
      <c r="G87" s="30">
        <v>0.73460000000000003</v>
      </c>
      <c r="H87" s="30">
        <v>0.5524</v>
      </c>
    </row>
    <row r="88" spans="1:8" x14ac:dyDescent="0.2">
      <c r="A88" s="131"/>
      <c r="B88" s="131"/>
      <c r="C88" s="131"/>
      <c r="D88" s="94">
        <v>0.3</v>
      </c>
      <c r="E88" s="95">
        <v>55427</v>
      </c>
      <c r="F88" s="30">
        <v>0.4844</v>
      </c>
      <c r="G88" s="30">
        <v>0.73209999999999997</v>
      </c>
      <c r="H88" s="30">
        <v>0.58309999999999995</v>
      </c>
    </row>
    <row r="89" spans="1:8" x14ac:dyDescent="0.2">
      <c r="A89" s="131"/>
      <c r="B89" s="131"/>
      <c r="C89" s="131"/>
      <c r="D89" s="94">
        <v>0.35</v>
      </c>
      <c r="E89" s="95">
        <v>59921</v>
      </c>
      <c r="F89" s="30">
        <v>0.51959999999999995</v>
      </c>
      <c r="G89" s="30">
        <v>0.73050000000000004</v>
      </c>
      <c r="H89" s="30">
        <v>0.60719999999999996</v>
      </c>
    </row>
    <row r="90" spans="1:8" x14ac:dyDescent="0.2">
      <c r="A90" s="131"/>
      <c r="B90" s="131"/>
      <c r="C90" s="131"/>
      <c r="D90" s="94">
        <v>0.4</v>
      </c>
      <c r="E90" s="95">
        <v>63616</v>
      </c>
      <c r="F90" s="30">
        <v>0.54720000000000002</v>
      </c>
      <c r="G90" s="30">
        <v>0.7288</v>
      </c>
      <c r="H90" s="30">
        <v>0.62509999999999999</v>
      </c>
    </row>
    <row r="91" spans="1:8" x14ac:dyDescent="0.2">
      <c r="A91" s="131"/>
      <c r="B91" s="131"/>
      <c r="C91" s="131"/>
      <c r="D91" s="94">
        <v>0.45</v>
      </c>
      <c r="E91" s="95">
        <v>66996</v>
      </c>
      <c r="F91" s="30">
        <v>0.57169999999999999</v>
      </c>
      <c r="G91" s="30">
        <v>0.7268</v>
      </c>
      <c r="H91" s="30">
        <v>0.64</v>
      </c>
    </row>
    <row r="92" spans="1:8" x14ac:dyDescent="0.2">
      <c r="A92" s="131"/>
      <c r="B92" s="131"/>
      <c r="C92" s="131"/>
      <c r="D92" s="94">
        <v>0.5</v>
      </c>
      <c r="E92" s="95">
        <v>69966</v>
      </c>
      <c r="F92" s="30">
        <v>0.59240000000000004</v>
      </c>
      <c r="G92" s="30">
        <v>0.72489999999999999</v>
      </c>
      <c r="H92" s="30">
        <v>0.65200000000000002</v>
      </c>
    </row>
    <row r="93" spans="1:8" x14ac:dyDescent="0.2">
      <c r="A93" s="131"/>
      <c r="B93" s="131"/>
      <c r="C93" s="131"/>
      <c r="D93" s="94">
        <v>0.55000000000000004</v>
      </c>
      <c r="E93" s="95">
        <v>72759</v>
      </c>
      <c r="F93" s="30">
        <v>0.61019999999999996</v>
      </c>
      <c r="G93" s="30">
        <v>0.72319999999999995</v>
      </c>
      <c r="H93" s="30">
        <v>0.66190000000000004</v>
      </c>
    </row>
    <row r="94" spans="1:8" x14ac:dyDescent="0.2">
      <c r="A94" s="131"/>
      <c r="B94" s="131"/>
      <c r="C94" s="131"/>
      <c r="D94" s="94">
        <v>0.6</v>
      </c>
      <c r="E94" s="95">
        <v>74814</v>
      </c>
      <c r="F94" s="30">
        <v>0.62519999999999998</v>
      </c>
      <c r="G94" s="30">
        <v>0.72199999999999998</v>
      </c>
      <c r="H94" s="30">
        <v>0.67010000000000003</v>
      </c>
    </row>
    <row r="95" spans="1:8" x14ac:dyDescent="0.2">
      <c r="A95" s="131"/>
      <c r="B95" s="131"/>
      <c r="C95" s="131"/>
      <c r="D95" s="94">
        <v>0.65</v>
      </c>
      <c r="E95" s="95">
        <v>76880</v>
      </c>
      <c r="F95" s="30">
        <v>0.63839999999999997</v>
      </c>
      <c r="G95" s="30">
        <v>0.72050000000000003</v>
      </c>
      <c r="H95" s="30">
        <v>0.67700000000000005</v>
      </c>
    </row>
    <row r="96" spans="1:8" x14ac:dyDescent="0.2">
      <c r="A96" s="131"/>
      <c r="B96" s="131"/>
      <c r="C96" s="131"/>
      <c r="D96" s="94">
        <v>0.7</v>
      </c>
      <c r="E96" s="95">
        <v>78704</v>
      </c>
      <c r="F96" s="30">
        <v>0.64970000000000006</v>
      </c>
      <c r="G96" s="30">
        <v>0.71940000000000004</v>
      </c>
      <c r="H96" s="30">
        <v>0.68279999999999996</v>
      </c>
    </row>
    <row r="97" spans="1:8" x14ac:dyDescent="0.2">
      <c r="A97" s="131"/>
      <c r="B97" s="131"/>
      <c r="C97" s="131"/>
      <c r="D97" s="94">
        <v>0.75</v>
      </c>
      <c r="E97" s="95">
        <v>80389</v>
      </c>
      <c r="F97" s="30">
        <v>0.65949999999999998</v>
      </c>
      <c r="G97" s="30">
        <v>0.71809999999999996</v>
      </c>
      <c r="H97" s="30">
        <v>0.6875</v>
      </c>
    </row>
    <row r="98" spans="1:8" x14ac:dyDescent="0.2">
      <c r="A98" s="131"/>
      <c r="B98" s="131"/>
      <c r="C98" s="131"/>
      <c r="D98" s="94">
        <v>0.8</v>
      </c>
      <c r="E98" s="95">
        <v>81951</v>
      </c>
      <c r="F98" s="30">
        <v>0.66849999999999998</v>
      </c>
      <c r="G98" s="30">
        <v>0.7167</v>
      </c>
      <c r="H98" s="30">
        <v>0.69179999999999997</v>
      </c>
    </row>
    <row r="99" spans="1:8" x14ac:dyDescent="0.2">
      <c r="A99" s="131"/>
      <c r="B99" s="131"/>
      <c r="C99" s="131"/>
      <c r="D99" s="94">
        <v>0.85</v>
      </c>
      <c r="E99" s="95">
        <v>83457</v>
      </c>
      <c r="F99" s="30">
        <v>0.67720000000000002</v>
      </c>
      <c r="G99" s="30">
        <v>0.71579999999999999</v>
      </c>
      <c r="H99" s="30">
        <v>0.69599999999999995</v>
      </c>
    </row>
    <row r="100" spans="1:8" x14ac:dyDescent="0.2">
      <c r="A100" s="131"/>
      <c r="B100" s="131"/>
      <c r="C100" s="131"/>
      <c r="D100" s="94">
        <v>0.9</v>
      </c>
      <c r="E100" s="95">
        <v>84829</v>
      </c>
      <c r="F100" s="30">
        <v>0.6845</v>
      </c>
      <c r="G100" s="30">
        <v>0.71419999999999995</v>
      </c>
      <c r="H100" s="30">
        <v>0.69899999999999995</v>
      </c>
    </row>
    <row r="101" spans="1:8" x14ac:dyDescent="0.2">
      <c r="A101" s="131"/>
      <c r="B101" s="131"/>
      <c r="C101" s="131"/>
      <c r="D101" s="94">
        <v>0.95</v>
      </c>
      <c r="E101" s="95">
        <v>86148</v>
      </c>
      <c r="F101" s="30">
        <v>0.69179999999999997</v>
      </c>
      <c r="G101" s="30">
        <v>0.71350000000000002</v>
      </c>
      <c r="H101" s="30">
        <v>0.70240000000000002</v>
      </c>
    </row>
    <row r="102" spans="1:8" x14ac:dyDescent="0.2">
      <c r="A102" s="131"/>
      <c r="B102" s="131"/>
      <c r="C102" s="131"/>
      <c r="D102" s="94">
        <v>1</v>
      </c>
      <c r="E102" s="95">
        <v>87398</v>
      </c>
      <c r="F102" s="30">
        <v>0.69830000000000003</v>
      </c>
      <c r="G102" s="30">
        <v>0.71220000000000006</v>
      </c>
      <c r="H102" s="30">
        <v>0.70509999999999995</v>
      </c>
    </row>
    <row r="103" spans="1:8" x14ac:dyDescent="0.2">
      <c r="A103" s="131"/>
      <c r="B103" s="131"/>
      <c r="C103" s="131" t="s">
        <v>23</v>
      </c>
      <c r="D103" s="94">
        <v>0.05</v>
      </c>
      <c r="E103" s="95">
        <v>8157</v>
      </c>
      <c r="F103" s="30">
        <v>7.0900000000000005E-2</v>
      </c>
      <c r="G103" s="30">
        <v>0.71619999999999995</v>
      </c>
      <c r="H103" s="30">
        <v>0.12909999999999999</v>
      </c>
    </row>
    <row r="104" spans="1:8" x14ac:dyDescent="0.2">
      <c r="A104" s="131"/>
      <c r="B104" s="131"/>
      <c r="C104" s="131"/>
      <c r="D104" s="94">
        <v>0.1</v>
      </c>
      <c r="E104" s="95">
        <v>14408</v>
      </c>
      <c r="F104" s="30">
        <v>0.1234</v>
      </c>
      <c r="G104" s="30">
        <v>0.70579999999999998</v>
      </c>
      <c r="H104" s="30">
        <v>0.21</v>
      </c>
    </row>
    <row r="105" spans="1:8" x14ac:dyDescent="0.2">
      <c r="A105" s="131"/>
      <c r="B105" s="131"/>
      <c r="C105" s="131"/>
      <c r="D105" s="94">
        <v>0.15</v>
      </c>
      <c r="E105" s="95">
        <v>19323</v>
      </c>
      <c r="F105" s="30">
        <v>0.16370000000000001</v>
      </c>
      <c r="G105" s="30">
        <v>0.7006</v>
      </c>
      <c r="H105" s="30">
        <v>0.26529999999999998</v>
      </c>
    </row>
    <row r="106" spans="1:8" x14ac:dyDescent="0.2">
      <c r="A106" s="131"/>
      <c r="B106" s="131"/>
      <c r="C106" s="131"/>
      <c r="D106" s="94">
        <v>0.2</v>
      </c>
      <c r="E106" s="95">
        <v>23116</v>
      </c>
      <c r="F106" s="30">
        <v>0.19400000000000001</v>
      </c>
      <c r="G106" s="30">
        <v>0.6956</v>
      </c>
      <c r="H106" s="30">
        <v>0.3034</v>
      </c>
    </row>
    <row r="107" spans="1:8" x14ac:dyDescent="0.2">
      <c r="A107" s="131"/>
      <c r="B107" s="131"/>
      <c r="C107" s="131"/>
      <c r="D107" s="94">
        <v>0.25</v>
      </c>
      <c r="E107" s="95">
        <v>26192</v>
      </c>
      <c r="F107" s="30">
        <v>0.21690000000000001</v>
      </c>
      <c r="G107" s="30">
        <v>0.68759999999999999</v>
      </c>
      <c r="H107" s="30">
        <v>0.32979999999999998</v>
      </c>
    </row>
    <row r="108" spans="1:8" x14ac:dyDescent="0.2">
      <c r="A108" s="131"/>
      <c r="B108" s="131"/>
      <c r="C108" s="131"/>
      <c r="D108" s="94">
        <v>0.3</v>
      </c>
      <c r="E108" s="95">
        <v>28653</v>
      </c>
      <c r="F108" s="30">
        <v>0.2351</v>
      </c>
      <c r="G108" s="30">
        <v>0.68210000000000004</v>
      </c>
      <c r="H108" s="30">
        <v>0.34960000000000002</v>
      </c>
    </row>
    <row r="109" spans="1:8" x14ac:dyDescent="0.2">
      <c r="A109" s="131"/>
      <c r="B109" s="131"/>
      <c r="C109" s="131"/>
      <c r="D109" s="94">
        <v>0.35</v>
      </c>
      <c r="E109" s="95">
        <v>30719</v>
      </c>
      <c r="F109" s="30">
        <v>0.24929999999999999</v>
      </c>
      <c r="G109" s="30">
        <v>0.67620000000000002</v>
      </c>
      <c r="H109" s="30">
        <v>0.36430000000000001</v>
      </c>
    </row>
    <row r="110" spans="1:8" x14ac:dyDescent="0.2">
      <c r="A110" s="131"/>
      <c r="B110" s="131"/>
      <c r="C110" s="131"/>
      <c r="D110" s="94">
        <v>0.4</v>
      </c>
      <c r="E110" s="95">
        <v>32419</v>
      </c>
      <c r="F110" s="30">
        <v>0.26119999999999999</v>
      </c>
      <c r="G110" s="30">
        <v>0.67220000000000002</v>
      </c>
      <c r="H110" s="30">
        <v>0.37619999999999998</v>
      </c>
    </row>
    <row r="111" spans="1:8" x14ac:dyDescent="0.2">
      <c r="A111" s="131"/>
      <c r="B111" s="131"/>
      <c r="C111" s="131"/>
      <c r="D111" s="94">
        <v>0.45</v>
      </c>
      <c r="E111" s="95">
        <v>33923</v>
      </c>
      <c r="F111" s="30">
        <v>0.27089999999999997</v>
      </c>
      <c r="G111" s="30">
        <v>0.66700000000000004</v>
      </c>
      <c r="H111" s="30">
        <v>0.38529999999999998</v>
      </c>
    </row>
    <row r="112" spans="1:8" x14ac:dyDescent="0.2">
      <c r="A112" s="131"/>
      <c r="B112" s="131"/>
      <c r="C112" s="131"/>
      <c r="D112" s="94">
        <v>0.5</v>
      </c>
      <c r="E112" s="95">
        <v>35125</v>
      </c>
      <c r="F112" s="30">
        <v>0.2787</v>
      </c>
      <c r="G112" s="30">
        <v>0.66349999999999998</v>
      </c>
      <c r="H112" s="30">
        <v>0.39250000000000002</v>
      </c>
    </row>
    <row r="113" spans="1:8" x14ac:dyDescent="0.2">
      <c r="A113" s="131"/>
      <c r="B113" s="131"/>
      <c r="C113" s="131"/>
      <c r="D113" s="94">
        <v>0.55000000000000004</v>
      </c>
      <c r="E113" s="95">
        <v>36075</v>
      </c>
      <c r="F113" s="30">
        <v>0.28489999999999999</v>
      </c>
      <c r="G113" s="30">
        <v>0.66080000000000005</v>
      </c>
      <c r="H113" s="30">
        <v>0.39810000000000001</v>
      </c>
    </row>
    <row r="114" spans="1:8" x14ac:dyDescent="0.2">
      <c r="A114" s="131"/>
      <c r="B114" s="131"/>
      <c r="C114" s="131"/>
      <c r="D114" s="94">
        <v>0.6</v>
      </c>
      <c r="E114" s="95">
        <v>36920</v>
      </c>
      <c r="F114" s="30">
        <v>0.29060000000000002</v>
      </c>
      <c r="G114" s="30">
        <v>0.65900000000000003</v>
      </c>
      <c r="H114" s="30">
        <v>0.40329999999999999</v>
      </c>
    </row>
    <row r="115" spans="1:8" x14ac:dyDescent="0.2">
      <c r="A115" s="131"/>
      <c r="B115" s="131"/>
      <c r="C115" s="131"/>
      <c r="D115" s="94">
        <v>0.65</v>
      </c>
      <c r="E115" s="95">
        <v>37547</v>
      </c>
      <c r="F115" s="30">
        <v>0.29470000000000002</v>
      </c>
      <c r="G115" s="30">
        <v>0.65710000000000002</v>
      </c>
      <c r="H115" s="30">
        <v>0.40689999999999998</v>
      </c>
    </row>
    <row r="116" spans="1:8" x14ac:dyDescent="0.2">
      <c r="A116" s="131"/>
      <c r="B116" s="131"/>
      <c r="C116" s="131"/>
      <c r="D116" s="94">
        <v>0.7</v>
      </c>
      <c r="E116" s="95">
        <v>38029</v>
      </c>
      <c r="F116" s="30">
        <v>0.29759999999999998</v>
      </c>
      <c r="G116" s="30">
        <v>0.65539999999999998</v>
      </c>
      <c r="H116" s="30">
        <v>0.4093</v>
      </c>
    </row>
    <row r="117" spans="1:8" x14ac:dyDescent="0.2">
      <c r="A117" s="131"/>
      <c r="B117" s="131"/>
      <c r="C117" s="131"/>
      <c r="D117" s="94">
        <v>0.75</v>
      </c>
      <c r="E117" s="95">
        <v>38593</v>
      </c>
      <c r="F117" s="30">
        <v>0.30159999999999998</v>
      </c>
      <c r="G117" s="30">
        <v>0.65429999999999999</v>
      </c>
      <c r="H117" s="30">
        <v>0.41289999999999999</v>
      </c>
    </row>
    <row r="118" spans="1:8" x14ac:dyDescent="0.2">
      <c r="A118" s="131"/>
      <c r="B118" s="131"/>
      <c r="C118" s="131"/>
      <c r="D118" s="94">
        <v>0.8</v>
      </c>
      <c r="E118" s="95">
        <v>38989</v>
      </c>
      <c r="F118" s="30">
        <v>0.30420000000000003</v>
      </c>
      <c r="G118" s="30">
        <v>0.65329999999999999</v>
      </c>
      <c r="H118" s="30">
        <v>0.41510000000000002</v>
      </c>
    </row>
    <row r="119" spans="1:8" x14ac:dyDescent="0.2">
      <c r="A119" s="131"/>
      <c r="B119" s="131"/>
      <c r="C119" s="131"/>
      <c r="D119" s="94">
        <v>0.85</v>
      </c>
      <c r="E119" s="95">
        <v>39309</v>
      </c>
      <c r="F119" s="30">
        <v>0.30649999999999999</v>
      </c>
      <c r="G119" s="30">
        <v>0.6532</v>
      </c>
      <c r="H119" s="30">
        <v>0.41720000000000002</v>
      </c>
    </row>
    <row r="120" spans="1:8" x14ac:dyDescent="0.2">
      <c r="A120" s="131"/>
      <c r="B120" s="131"/>
      <c r="C120" s="131"/>
      <c r="D120" s="94">
        <v>0.9</v>
      </c>
      <c r="E120" s="95">
        <v>39596</v>
      </c>
      <c r="F120" s="30">
        <v>0.30890000000000001</v>
      </c>
      <c r="G120" s="30">
        <v>0.65359999999999996</v>
      </c>
      <c r="H120" s="30">
        <v>0.41949999999999998</v>
      </c>
    </row>
    <row r="121" spans="1:8" x14ac:dyDescent="0.2">
      <c r="A121" s="131"/>
      <c r="B121" s="131"/>
      <c r="C121" s="131"/>
      <c r="D121" s="94">
        <v>0.95</v>
      </c>
      <c r="E121" s="95">
        <v>39816</v>
      </c>
      <c r="F121" s="30">
        <v>0.31069999999999998</v>
      </c>
      <c r="G121" s="30">
        <v>0.65400000000000003</v>
      </c>
      <c r="H121" s="30">
        <v>0.42130000000000001</v>
      </c>
    </row>
    <row r="122" spans="1:8" x14ac:dyDescent="0.2">
      <c r="A122" s="133"/>
      <c r="B122" s="133"/>
      <c r="C122" s="133"/>
      <c r="D122" s="97">
        <v>1</v>
      </c>
      <c r="E122" s="98">
        <v>39966</v>
      </c>
      <c r="F122" s="99">
        <v>0.31219999999999998</v>
      </c>
      <c r="G122" s="99">
        <v>0.65510000000000002</v>
      </c>
      <c r="H122" s="99">
        <v>0.4229</v>
      </c>
    </row>
  </sheetData>
  <mergeCells count="11">
    <mergeCell ref="C43:C62"/>
    <mergeCell ref="C63:C82"/>
    <mergeCell ref="A1:H1"/>
    <mergeCell ref="C3:C22"/>
    <mergeCell ref="C23:C42"/>
    <mergeCell ref="A3:A62"/>
    <mergeCell ref="B3:B62"/>
    <mergeCell ref="A63:A122"/>
    <mergeCell ref="B63:B122"/>
    <mergeCell ref="C83:C102"/>
    <mergeCell ref="C103:C12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62"/>
  <sheetViews>
    <sheetView zoomScale="133" workbookViewId="0">
      <selection activeCell="K63" sqref="K63"/>
    </sheetView>
  </sheetViews>
  <sheetFormatPr baseColWidth="10" defaultColWidth="10.83203125" defaultRowHeight="14" x14ac:dyDescent="0.15"/>
  <cols>
    <col min="1" max="3" width="10.83203125" style="33"/>
    <col min="4" max="4" width="27.1640625" style="33" bestFit="1" customWidth="1"/>
    <col min="5" max="16384" width="10.83203125" style="33"/>
  </cols>
  <sheetData>
    <row r="1" spans="1:7" x14ac:dyDescent="0.15">
      <c r="A1" s="134" t="s">
        <v>153</v>
      </c>
      <c r="B1" s="134"/>
      <c r="C1" s="134"/>
      <c r="D1" s="134"/>
      <c r="E1" s="134"/>
      <c r="F1" s="134"/>
      <c r="G1" s="134"/>
    </row>
    <row r="2" spans="1:7" x14ac:dyDescent="0.15">
      <c r="A2" s="31" t="s">
        <v>155</v>
      </c>
      <c r="B2" s="31" t="s">
        <v>31</v>
      </c>
      <c r="C2" s="31" t="s">
        <v>26</v>
      </c>
      <c r="D2" s="31" t="s">
        <v>86</v>
      </c>
      <c r="E2" s="31" t="s">
        <v>77</v>
      </c>
      <c r="F2" s="31" t="s">
        <v>76</v>
      </c>
      <c r="G2" s="31" t="s">
        <v>78</v>
      </c>
    </row>
    <row r="3" spans="1:7" x14ac:dyDescent="0.15">
      <c r="A3" s="135" t="s">
        <v>47</v>
      </c>
      <c r="B3" s="135" t="s">
        <v>2</v>
      </c>
      <c r="C3" s="131" t="s">
        <v>4</v>
      </c>
      <c r="D3" s="91">
        <v>1</v>
      </c>
      <c r="E3" s="67">
        <v>5.96E-2</v>
      </c>
      <c r="F3" s="67">
        <v>0.67049999999999998</v>
      </c>
      <c r="G3" s="67">
        <v>0.1095</v>
      </c>
    </row>
    <row r="4" spans="1:7" x14ac:dyDescent="0.15">
      <c r="A4" s="131"/>
      <c r="B4" s="131"/>
      <c r="C4" s="131"/>
      <c r="D4" s="91">
        <v>2</v>
      </c>
      <c r="E4" s="67">
        <v>4.5400000000000003E-2</v>
      </c>
      <c r="F4" s="67">
        <v>0.71650000000000003</v>
      </c>
      <c r="G4" s="67">
        <v>8.5400000000000004E-2</v>
      </c>
    </row>
    <row r="5" spans="1:7" x14ac:dyDescent="0.15">
      <c r="A5" s="131"/>
      <c r="B5" s="131"/>
      <c r="C5" s="131"/>
      <c r="D5" s="91">
        <v>3</v>
      </c>
      <c r="E5" s="67">
        <v>5.74E-2</v>
      </c>
      <c r="F5" s="67">
        <v>0.79859999999999998</v>
      </c>
      <c r="G5" s="67">
        <v>0.1072</v>
      </c>
    </row>
    <row r="6" spans="1:7" x14ac:dyDescent="0.15">
      <c r="A6" s="131"/>
      <c r="B6" s="131"/>
      <c r="C6" s="131"/>
      <c r="D6" s="91">
        <v>4</v>
      </c>
      <c r="E6" s="67">
        <v>7.51E-2</v>
      </c>
      <c r="F6" s="67">
        <v>0.8468</v>
      </c>
      <c r="G6" s="67">
        <v>0.13800000000000001</v>
      </c>
    </row>
    <row r="7" spans="1:7" x14ac:dyDescent="0.15">
      <c r="A7" s="131"/>
      <c r="B7" s="131"/>
      <c r="C7" s="131"/>
      <c r="D7" s="91">
        <v>5</v>
      </c>
      <c r="E7" s="67">
        <v>8.5300000000000001E-2</v>
      </c>
      <c r="F7" s="67">
        <v>0.87719999999999998</v>
      </c>
      <c r="G7" s="67">
        <v>0.1555</v>
      </c>
    </row>
    <row r="8" spans="1:7" x14ac:dyDescent="0.15">
      <c r="A8" s="131"/>
      <c r="B8" s="131"/>
      <c r="C8" s="131"/>
      <c r="D8" s="91">
        <v>6</v>
      </c>
      <c r="E8" s="67">
        <v>8.77E-2</v>
      </c>
      <c r="F8" s="67">
        <v>0.89249999999999996</v>
      </c>
      <c r="G8" s="67">
        <v>0.15970000000000001</v>
      </c>
    </row>
    <row r="9" spans="1:7" x14ac:dyDescent="0.15">
      <c r="A9" s="131"/>
      <c r="B9" s="131"/>
      <c r="C9" s="131"/>
      <c r="D9" s="91">
        <v>7</v>
      </c>
      <c r="E9" s="67">
        <v>7.9100000000000004E-2</v>
      </c>
      <c r="F9" s="67">
        <v>0.89970000000000006</v>
      </c>
      <c r="G9" s="67">
        <v>0.1454</v>
      </c>
    </row>
    <row r="10" spans="1:7" x14ac:dyDescent="0.15">
      <c r="A10" s="131"/>
      <c r="B10" s="131"/>
      <c r="C10" s="131"/>
      <c r="D10" s="91">
        <v>8</v>
      </c>
      <c r="E10" s="67">
        <v>6.3899999999999998E-2</v>
      </c>
      <c r="F10" s="67">
        <v>0.89610000000000001</v>
      </c>
      <c r="G10" s="67">
        <v>0.1193</v>
      </c>
    </row>
    <row r="11" spans="1:7" x14ac:dyDescent="0.15">
      <c r="A11" s="131"/>
      <c r="B11" s="131"/>
      <c r="C11" s="131"/>
      <c r="D11" s="91">
        <v>9</v>
      </c>
      <c r="E11" s="67">
        <v>4.8399999999999999E-2</v>
      </c>
      <c r="F11" s="67">
        <v>0.90180000000000005</v>
      </c>
      <c r="G11" s="67">
        <v>9.1800000000000007E-2</v>
      </c>
    </row>
    <row r="12" spans="1:7" x14ac:dyDescent="0.15">
      <c r="A12" s="131"/>
      <c r="B12" s="131"/>
      <c r="C12" s="131"/>
      <c r="D12" s="91">
        <v>10</v>
      </c>
      <c r="E12" s="67">
        <v>3.2300000000000002E-2</v>
      </c>
      <c r="F12" s="67">
        <v>0.89839999999999998</v>
      </c>
      <c r="G12" s="67">
        <v>6.2300000000000001E-2</v>
      </c>
    </row>
    <row r="13" spans="1:7" x14ac:dyDescent="0.15">
      <c r="A13" s="131"/>
      <c r="B13" s="131"/>
      <c r="C13" s="131" t="s">
        <v>5</v>
      </c>
      <c r="D13" s="91">
        <v>1</v>
      </c>
      <c r="E13" s="67">
        <v>6.6900000000000001E-2</v>
      </c>
      <c r="F13" s="67">
        <v>0.67849999999999999</v>
      </c>
      <c r="G13" s="67">
        <v>0.12180000000000001</v>
      </c>
    </row>
    <row r="14" spans="1:7" x14ac:dyDescent="0.15">
      <c r="A14" s="131"/>
      <c r="B14" s="131"/>
      <c r="C14" s="131"/>
      <c r="D14" s="91">
        <v>2</v>
      </c>
      <c r="E14" s="67">
        <v>4.8899999999999999E-2</v>
      </c>
      <c r="F14" s="67">
        <v>0.72989999999999999</v>
      </c>
      <c r="G14" s="67">
        <v>9.1700000000000004E-2</v>
      </c>
    </row>
    <row r="15" spans="1:7" x14ac:dyDescent="0.15">
      <c r="A15" s="131"/>
      <c r="B15" s="131"/>
      <c r="C15" s="131"/>
      <c r="D15" s="91">
        <v>3</v>
      </c>
      <c r="E15" s="67">
        <v>5.9799999999999999E-2</v>
      </c>
      <c r="F15" s="67">
        <v>0.81159999999999999</v>
      </c>
      <c r="G15" s="67">
        <v>0.1114</v>
      </c>
    </row>
    <row r="16" spans="1:7" x14ac:dyDescent="0.15">
      <c r="A16" s="131"/>
      <c r="B16" s="131"/>
      <c r="C16" s="131"/>
      <c r="D16" s="91">
        <v>4</v>
      </c>
      <c r="E16" s="67">
        <v>7.8299999999999995E-2</v>
      </c>
      <c r="F16" s="67">
        <v>0.85589999999999999</v>
      </c>
      <c r="G16" s="67">
        <v>0.1434</v>
      </c>
    </row>
    <row r="17" spans="1:7" x14ac:dyDescent="0.15">
      <c r="A17" s="131"/>
      <c r="B17" s="131"/>
      <c r="C17" s="131"/>
      <c r="D17" s="91">
        <v>5</v>
      </c>
      <c r="E17" s="67">
        <v>8.8099999999999998E-2</v>
      </c>
      <c r="F17" s="67">
        <v>0.88270000000000004</v>
      </c>
      <c r="G17" s="67">
        <v>0.1603</v>
      </c>
    </row>
    <row r="18" spans="1:7" x14ac:dyDescent="0.15">
      <c r="A18" s="131"/>
      <c r="B18" s="131"/>
      <c r="C18" s="131"/>
      <c r="D18" s="91">
        <v>6</v>
      </c>
      <c r="E18" s="67">
        <v>9.0499999999999997E-2</v>
      </c>
      <c r="F18" s="67">
        <v>0.89710000000000001</v>
      </c>
      <c r="G18" s="67">
        <v>0.16439999999999999</v>
      </c>
    </row>
    <row r="19" spans="1:7" x14ac:dyDescent="0.15">
      <c r="A19" s="131"/>
      <c r="B19" s="131"/>
      <c r="C19" s="131"/>
      <c r="D19" s="91">
        <v>7</v>
      </c>
      <c r="E19" s="67">
        <v>8.1100000000000005E-2</v>
      </c>
      <c r="F19" s="67">
        <v>0.90539999999999998</v>
      </c>
      <c r="G19" s="67">
        <v>0.14879999999999999</v>
      </c>
    </row>
    <row r="20" spans="1:7" x14ac:dyDescent="0.15">
      <c r="A20" s="131"/>
      <c r="B20" s="131"/>
      <c r="C20" s="131"/>
      <c r="D20" s="91">
        <v>8</v>
      </c>
      <c r="E20" s="67">
        <v>6.5600000000000006E-2</v>
      </c>
      <c r="F20" s="67">
        <v>0.90069999999999995</v>
      </c>
      <c r="G20" s="67">
        <v>0.1222</v>
      </c>
    </row>
    <row r="21" spans="1:7" x14ac:dyDescent="0.15">
      <c r="A21" s="131"/>
      <c r="B21" s="131"/>
      <c r="C21" s="131"/>
      <c r="D21" s="91">
        <v>9</v>
      </c>
      <c r="E21" s="67">
        <v>4.9399999999999999E-2</v>
      </c>
      <c r="F21" s="67">
        <v>0.90710000000000002</v>
      </c>
      <c r="G21" s="67">
        <v>9.3600000000000003E-2</v>
      </c>
    </row>
    <row r="22" spans="1:7" x14ac:dyDescent="0.15">
      <c r="A22" s="131"/>
      <c r="B22" s="131"/>
      <c r="C22" s="131"/>
      <c r="D22" s="91">
        <v>10</v>
      </c>
      <c r="E22" s="67">
        <v>3.2599999999999997E-2</v>
      </c>
      <c r="F22" s="67">
        <v>0.90490000000000004</v>
      </c>
      <c r="G22" s="67">
        <v>6.2899999999999998E-2</v>
      </c>
    </row>
    <row r="23" spans="1:7" x14ac:dyDescent="0.15">
      <c r="A23" s="131"/>
      <c r="B23" s="131"/>
      <c r="C23" s="131" t="s">
        <v>23</v>
      </c>
      <c r="D23" s="91">
        <v>1</v>
      </c>
      <c r="E23" s="67">
        <v>1.5599999999999999E-2</v>
      </c>
      <c r="F23" s="67">
        <v>0.76339999999999997</v>
      </c>
      <c r="G23" s="67">
        <v>3.0499999999999999E-2</v>
      </c>
    </row>
    <row r="24" spans="1:7" x14ac:dyDescent="0.15">
      <c r="A24" s="131"/>
      <c r="B24" s="131"/>
      <c r="C24" s="131"/>
      <c r="D24" s="91">
        <v>2</v>
      </c>
      <c r="E24" s="67">
        <v>2.9700000000000001E-2</v>
      </c>
      <c r="F24" s="67">
        <v>0.81940000000000002</v>
      </c>
      <c r="G24" s="67">
        <v>5.74E-2</v>
      </c>
    </row>
    <row r="25" spans="1:7" x14ac:dyDescent="0.15">
      <c r="A25" s="131"/>
      <c r="B25" s="131"/>
      <c r="C25" s="131"/>
      <c r="D25" s="91">
        <v>3</v>
      </c>
      <c r="E25" s="67">
        <v>0.05</v>
      </c>
      <c r="F25" s="67">
        <v>0.84789999999999999</v>
      </c>
      <c r="G25" s="67">
        <v>9.4500000000000001E-2</v>
      </c>
    </row>
    <row r="26" spans="1:7" x14ac:dyDescent="0.15">
      <c r="A26" s="131"/>
      <c r="B26" s="131"/>
      <c r="C26" s="131"/>
      <c r="D26" s="91">
        <v>4</v>
      </c>
      <c r="E26" s="67">
        <v>7.1999999999999995E-2</v>
      </c>
      <c r="F26" s="67">
        <v>0.85850000000000004</v>
      </c>
      <c r="G26" s="67">
        <v>0.13289999999999999</v>
      </c>
    </row>
    <row r="27" spans="1:7" x14ac:dyDescent="0.15">
      <c r="A27" s="131"/>
      <c r="B27" s="131"/>
      <c r="C27" s="131"/>
      <c r="D27" s="91">
        <v>5</v>
      </c>
      <c r="E27" s="67">
        <v>8.6300000000000002E-2</v>
      </c>
      <c r="F27" s="67">
        <v>0.87549999999999994</v>
      </c>
      <c r="G27" s="67">
        <v>0.15709999999999999</v>
      </c>
    </row>
    <row r="28" spans="1:7" x14ac:dyDescent="0.15">
      <c r="A28" s="131"/>
      <c r="B28" s="131"/>
      <c r="C28" s="131"/>
      <c r="D28" s="91">
        <v>6</v>
      </c>
      <c r="E28" s="67">
        <v>9.1600000000000001E-2</v>
      </c>
      <c r="F28" s="67">
        <v>0.88060000000000005</v>
      </c>
      <c r="G28" s="67">
        <v>0.16600000000000001</v>
      </c>
    </row>
    <row r="29" spans="1:7" x14ac:dyDescent="0.15">
      <c r="A29" s="131"/>
      <c r="B29" s="131"/>
      <c r="C29" s="131"/>
      <c r="D29" s="91">
        <v>7</v>
      </c>
      <c r="E29" s="67">
        <v>8.6099999999999996E-2</v>
      </c>
      <c r="F29" s="67">
        <v>0.88290000000000002</v>
      </c>
      <c r="G29" s="67">
        <v>0.15679999999999999</v>
      </c>
    </row>
    <row r="30" spans="1:7" x14ac:dyDescent="0.15">
      <c r="A30" s="131"/>
      <c r="B30" s="131"/>
      <c r="C30" s="131"/>
      <c r="D30" s="91">
        <v>8</v>
      </c>
      <c r="E30" s="67">
        <v>7.22E-2</v>
      </c>
      <c r="F30" s="67">
        <v>0.87690000000000001</v>
      </c>
      <c r="G30" s="67">
        <v>0.13350000000000001</v>
      </c>
    </row>
    <row r="31" spans="1:7" x14ac:dyDescent="0.15">
      <c r="A31" s="131"/>
      <c r="B31" s="131"/>
      <c r="C31" s="131"/>
      <c r="D31" s="91">
        <v>9</v>
      </c>
      <c r="E31" s="67">
        <v>5.6599999999999998E-2</v>
      </c>
      <c r="F31" s="67">
        <v>0.88100000000000001</v>
      </c>
      <c r="G31" s="67">
        <v>0.10639999999999999</v>
      </c>
    </row>
    <row r="32" spans="1:7" x14ac:dyDescent="0.15">
      <c r="A32" s="131"/>
      <c r="B32" s="131"/>
      <c r="C32" s="131"/>
      <c r="D32" s="91">
        <v>10</v>
      </c>
      <c r="E32" s="67">
        <v>3.61E-2</v>
      </c>
      <c r="F32" s="67">
        <v>0.878</v>
      </c>
      <c r="G32" s="67">
        <v>6.93E-2</v>
      </c>
    </row>
    <row r="33" spans="1:7" x14ac:dyDescent="0.15">
      <c r="A33" s="131" t="s">
        <v>48</v>
      </c>
      <c r="B33" s="131" t="s">
        <v>0</v>
      </c>
      <c r="C33" s="131" t="s">
        <v>4</v>
      </c>
      <c r="D33" s="91">
        <v>1</v>
      </c>
      <c r="E33" s="67">
        <v>0.1159</v>
      </c>
      <c r="F33" s="67">
        <v>0.62980000000000003</v>
      </c>
      <c r="G33" s="67">
        <v>0.1958</v>
      </c>
    </row>
    <row r="34" spans="1:7" x14ac:dyDescent="0.15">
      <c r="A34" s="131"/>
      <c r="B34" s="131"/>
      <c r="C34" s="131"/>
      <c r="D34" s="91">
        <v>2</v>
      </c>
      <c r="E34" s="67">
        <v>9.1399999999999995E-2</v>
      </c>
      <c r="F34" s="67">
        <v>0.69630000000000003</v>
      </c>
      <c r="G34" s="67">
        <v>0.16170000000000001</v>
      </c>
    </row>
    <row r="35" spans="1:7" x14ac:dyDescent="0.15">
      <c r="A35" s="131"/>
      <c r="B35" s="131"/>
      <c r="C35" s="131"/>
      <c r="D35" s="91">
        <v>3</v>
      </c>
      <c r="E35" s="67">
        <v>8.77E-2</v>
      </c>
      <c r="F35" s="67">
        <v>0.72319999999999995</v>
      </c>
      <c r="G35" s="67">
        <v>0.15640000000000001</v>
      </c>
    </row>
    <row r="36" spans="1:7" x14ac:dyDescent="0.15">
      <c r="A36" s="131"/>
      <c r="B36" s="131"/>
      <c r="C36" s="131"/>
      <c r="D36" s="91">
        <v>4</v>
      </c>
      <c r="E36" s="67">
        <v>8.6699999999999999E-2</v>
      </c>
      <c r="F36" s="67">
        <v>0.74139999999999995</v>
      </c>
      <c r="G36" s="67">
        <v>0.1552</v>
      </c>
    </row>
    <row r="37" spans="1:7" x14ac:dyDescent="0.15">
      <c r="A37" s="131"/>
      <c r="B37" s="131"/>
      <c r="C37" s="131"/>
      <c r="D37" s="91">
        <v>5</v>
      </c>
      <c r="E37" s="67">
        <v>8.09E-2</v>
      </c>
      <c r="F37" s="67">
        <v>0.75390000000000001</v>
      </c>
      <c r="G37" s="67">
        <v>0.1462</v>
      </c>
    </row>
    <row r="38" spans="1:7" x14ac:dyDescent="0.15">
      <c r="A38" s="131"/>
      <c r="B38" s="131"/>
      <c r="C38" s="131"/>
      <c r="D38" s="91">
        <v>6</v>
      </c>
      <c r="E38" s="67">
        <v>7.0199999999999999E-2</v>
      </c>
      <c r="F38" s="67">
        <v>0.76859999999999995</v>
      </c>
      <c r="G38" s="67">
        <v>0.12859999999999999</v>
      </c>
    </row>
    <row r="39" spans="1:7" x14ac:dyDescent="0.15">
      <c r="A39" s="131"/>
      <c r="B39" s="131"/>
      <c r="C39" s="131"/>
      <c r="D39" s="91">
        <v>7</v>
      </c>
      <c r="E39" s="67">
        <v>5.4899999999999997E-2</v>
      </c>
      <c r="F39" s="67">
        <v>0.76649999999999996</v>
      </c>
      <c r="G39" s="67">
        <v>0.10249999999999999</v>
      </c>
    </row>
    <row r="40" spans="1:7" x14ac:dyDescent="0.15">
      <c r="A40" s="131"/>
      <c r="B40" s="131"/>
      <c r="C40" s="131"/>
      <c r="D40" s="91">
        <v>8</v>
      </c>
      <c r="E40" s="67">
        <v>4.0500000000000001E-2</v>
      </c>
      <c r="F40" s="67">
        <v>0.77049999999999996</v>
      </c>
      <c r="G40" s="67">
        <v>7.6999999999999999E-2</v>
      </c>
    </row>
    <row r="41" spans="1:7" x14ac:dyDescent="0.15">
      <c r="A41" s="131"/>
      <c r="B41" s="131"/>
      <c r="C41" s="131"/>
      <c r="D41" s="91">
        <v>9</v>
      </c>
      <c r="E41" s="67">
        <v>2.69E-2</v>
      </c>
      <c r="F41" s="67">
        <v>0.76910000000000001</v>
      </c>
      <c r="G41" s="67">
        <v>5.1999999999999998E-2</v>
      </c>
    </row>
    <row r="42" spans="1:7" x14ac:dyDescent="0.15">
      <c r="A42" s="131"/>
      <c r="B42" s="131"/>
      <c r="C42" s="131"/>
      <c r="D42" s="91">
        <v>10</v>
      </c>
      <c r="E42" s="67">
        <v>1.5900000000000001E-2</v>
      </c>
      <c r="F42" s="67">
        <v>0.79779999999999995</v>
      </c>
      <c r="G42" s="67">
        <v>3.1199999999999999E-2</v>
      </c>
    </row>
    <row r="43" spans="1:7" x14ac:dyDescent="0.15">
      <c r="A43" s="131"/>
      <c r="B43" s="131"/>
      <c r="C43" s="131" t="s">
        <v>5</v>
      </c>
      <c r="D43" s="91">
        <v>1</v>
      </c>
      <c r="E43" s="67">
        <v>0.18090000000000001</v>
      </c>
      <c r="F43" s="67">
        <v>0.65069999999999995</v>
      </c>
      <c r="G43" s="67">
        <v>0.28310000000000002</v>
      </c>
    </row>
    <row r="44" spans="1:7" x14ac:dyDescent="0.15">
      <c r="A44" s="131"/>
      <c r="B44" s="131"/>
      <c r="C44" s="131"/>
      <c r="D44" s="91">
        <v>2</v>
      </c>
      <c r="E44" s="67">
        <v>0.1051</v>
      </c>
      <c r="F44" s="67">
        <v>0.69199999999999995</v>
      </c>
      <c r="G44" s="67">
        <v>0.18260000000000001</v>
      </c>
    </row>
    <row r="45" spans="1:7" x14ac:dyDescent="0.15">
      <c r="A45" s="131"/>
      <c r="B45" s="131"/>
      <c r="C45" s="131"/>
      <c r="D45" s="91">
        <v>3</v>
      </c>
      <c r="E45" s="67">
        <v>9.2399999999999996E-2</v>
      </c>
      <c r="F45" s="67">
        <v>0.72299999999999998</v>
      </c>
      <c r="G45" s="67">
        <v>0.16389999999999999</v>
      </c>
    </row>
    <row r="46" spans="1:7" x14ac:dyDescent="0.15">
      <c r="A46" s="131"/>
      <c r="B46" s="131"/>
      <c r="C46" s="131"/>
      <c r="D46" s="91">
        <v>4</v>
      </c>
      <c r="E46" s="67">
        <v>8.7800000000000003E-2</v>
      </c>
      <c r="F46" s="67">
        <v>0.73919999999999997</v>
      </c>
      <c r="G46" s="67">
        <v>0.157</v>
      </c>
    </row>
    <row r="47" spans="1:7" x14ac:dyDescent="0.15">
      <c r="A47" s="131"/>
      <c r="B47" s="131"/>
      <c r="C47" s="131"/>
      <c r="D47" s="91">
        <v>5</v>
      </c>
      <c r="E47" s="67">
        <v>7.9899999999999999E-2</v>
      </c>
      <c r="F47" s="67">
        <v>0.74870000000000003</v>
      </c>
      <c r="G47" s="67">
        <v>0.14430000000000001</v>
      </c>
    </row>
    <row r="48" spans="1:7" x14ac:dyDescent="0.15">
      <c r="A48" s="131"/>
      <c r="B48" s="131"/>
      <c r="C48" s="131"/>
      <c r="D48" s="91">
        <v>6</v>
      </c>
      <c r="E48" s="67">
        <v>6.8199999999999997E-2</v>
      </c>
      <c r="F48" s="67">
        <v>0.7661</v>
      </c>
      <c r="G48" s="67">
        <v>0.12529999999999999</v>
      </c>
    </row>
    <row r="49" spans="1:7" x14ac:dyDescent="0.15">
      <c r="A49" s="131"/>
      <c r="B49" s="131"/>
      <c r="C49" s="131"/>
      <c r="D49" s="91">
        <v>7</v>
      </c>
      <c r="E49" s="67">
        <v>5.2299999999999999E-2</v>
      </c>
      <c r="F49" s="67">
        <v>0.7631</v>
      </c>
      <c r="G49" s="67">
        <v>9.7900000000000001E-2</v>
      </c>
    </row>
    <row r="50" spans="1:7" x14ac:dyDescent="0.15">
      <c r="A50" s="131"/>
      <c r="B50" s="131"/>
      <c r="C50" s="131"/>
      <c r="D50" s="91">
        <v>8</v>
      </c>
      <c r="E50" s="67">
        <v>3.7600000000000001E-2</v>
      </c>
      <c r="F50" s="67">
        <v>0.76990000000000003</v>
      </c>
      <c r="G50" s="67">
        <v>7.17E-2</v>
      </c>
    </row>
    <row r="51" spans="1:7" x14ac:dyDescent="0.15">
      <c r="A51" s="131"/>
      <c r="B51" s="131"/>
      <c r="C51" s="131"/>
      <c r="D51" s="91">
        <v>9</v>
      </c>
      <c r="E51" s="67">
        <v>2.41E-2</v>
      </c>
      <c r="F51" s="67">
        <v>0.76639999999999997</v>
      </c>
      <c r="G51" s="67">
        <v>4.6800000000000001E-2</v>
      </c>
    </row>
    <row r="52" spans="1:7" x14ac:dyDescent="0.15">
      <c r="A52" s="131"/>
      <c r="B52" s="131"/>
      <c r="C52" s="131"/>
      <c r="D52" s="91">
        <v>10</v>
      </c>
      <c r="E52" s="67">
        <v>1.4500000000000001E-2</v>
      </c>
      <c r="F52" s="67">
        <v>0.80030000000000001</v>
      </c>
      <c r="G52" s="67">
        <v>2.8500000000000001E-2</v>
      </c>
    </row>
    <row r="53" spans="1:7" x14ac:dyDescent="0.15">
      <c r="A53" s="131"/>
      <c r="B53" s="131"/>
      <c r="C53" s="131" t="s">
        <v>23</v>
      </c>
      <c r="D53" s="91">
        <v>1</v>
      </c>
      <c r="E53" s="67">
        <v>8.2000000000000007E-3</v>
      </c>
      <c r="F53" s="67">
        <v>0.54400000000000004</v>
      </c>
      <c r="G53" s="67">
        <v>1.6199999999999999E-2</v>
      </c>
    </row>
    <row r="54" spans="1:7" x14ac:dyDescent="0.15">
      <c r="A54" s="131"/>
      <c r="B54" s="131"/>
      <c r="C54" s="131"/>
      <c r="D54" s="91">
        <v>2</v>
      </c>
      <c r="E54" s="67">
        <v>1.4E-2</v>
      </c>
      <c r="F54" s="67">
        <v>0.65659999999999996</v>
      </c>
      <c r="G54" s="67">
        <v>2.7400000000000001E-2</v>
      </c>
    </row>
    <row r="55" spans="1:7" x14ac:dyDescent="0.15">
      <c r="A55" s="131"/>
      <c r="B55" s="131"/>
      <c r="C55" s="131"/>
      <c r="D55" s="91">
        <v>3</v>
      </c>
      <c r="E55" s="67">
        <v>2.0299999999999999E-2</v>
      </c>
      <c r="F55" s="67">
        <v>0.69669999999999999</v>
      </c>
      <c r="G55" s="67">
        <v>3.95E-2</v>
      </c>
    </row>
    <row r="56" spans="1:7" x14ac:dyDescent="0.15">
      <c r="A56" s="131"/>
      <c r="B56" s="131"/>
      <c r="C56" s="131"/>
      <c r="D56" s="91">
        <v>4</v>
      </c>
      <c r="E56" s="67">
        <v>2.7400000000000001E-2</v>
      </c>
      <c r="F56" s="67">
        <v>0.70889999999999997</v>
      </c>
      <c r="G56" s="67">
        <v>5.28E-2</v>
      </c>
    </row>
    <row r="57" spans="1:7" x14ac:dyDescent="0.15">
      <c r="A57" s="131"/>
      <c r="B57" s="131"/>
      <c r="C57" s="131"/>
      <c r="D57" s="91">
        <v>5</v>
      </c>
      <c r="E57" s="67">
        <v>3.5000000000000003E-2</v>
      </c>
      <c r="F57" s="67">
        <v>0.70630000000000004</v>
      </c>
      <c r="G57" s="67">
        <v>6.6699999999999995E-2</v>
      </c>
    </row>
    <row r="58" spans="1:7" x14ac:dyDescent="0.15">
      <c r="A58" s="131"/>
      <c r="B58" s="131"/>
      <c r="C58" s="131"/>
      <c r="D58" s="91">
        <v>6</v>
      </c>
      <c r="E58" s="67">
        <v>3.7100000000000001E-2</v>
      </c>
      <c r="F58" s="67">
        <v>0.6835</v>
      </c>
      <c r="G58" s="67">
        <v>7.0300000000000001E-2</v>
      </c>
    </row>
    <row r="59" spans="1:7" x14ac:dyDescent="0.15">
      <c r="A59" s="131"/>
      <c r="B59" s="131"/>
      <c r="C59" s="131"/>
      <c r="D59" s="91">
        <v>7</v>
      </c>
      <c r="E59" s="67">
        <v>3.5999999999999997E-2</v>
      </c>
      <c r="F59" s="67">
        <v>0.66190000000000004</v>
      </c>
      <c r="G59" s="67">
        <v>6.83E-2</v>
      </c>
    </row>
    <row r="60" spans="1:7" x14ac:dyDescent="0.15">
      <c r="A60" s="131"/>
      <c r="B60" s="131"/>
      <c r="C60" s="131"/>
      <c r="D60" s="91">
        <v>8</v>
      </c>
      <c r="E60" s="67">
        <v>3.3500000000000002E-2</v>
      </c>
      <c r="F60" s="67">
        <v>0.63390000000000002</v>
      </c>
      <c r="G60" s="67">
        <v>6.3600000000000004E-2</v>
      </c>
    </row>
    <row r="61" spans="1:7" x14ac:dyDescent="0.15">
      <c r="A61" s="131"/>
      <c r="B61" s="131"/>
      <c r="C61" s="131"/>
      <c r="D61" s="91">
        <v>9</v>
      </c>
      <c r="E61" s="67">
        <v>2.7300000000000001E-2</v>
      </c>
      <c r="F61" s="67">
        <v>0.6169</v>
      </c>
      <c r="G61" s="67">
        <v>5.2299999999999999E-2</v>
      </c>
    </row>
    <row r="62" spans="1:7" x14ac:dyDescent="0.15">
      <c r="A62" s="133"/>
      <c r="B62" s="133"/>
      <c r="C62" s="133"/>
      <c r="D62" s="92">
        <v>10</v>
      </c>
      <c r="E62" s="68">
        <v>1.8700000000000001E-2</v>
      </c>
      <c r="F62" s="68">
        <v>0.68899999999999995</v>
      </c>
      <c r="G62" s="68">
        <v>3.6400000000000002E-2</v>
      </c>
    </row>
  </sheetData>
  <mergeCells count="11">
    <mergeCell ref="C23:C32"/>
    <mergeCell ref="C33:C42"/>
    <mergeCell ref="A1:G1"/>
    <mergeCell ref="C3:C12"/>
    <mergeCell ref="C13:C22"/>
    <mergeCell ref="A3:A32"/>
    <mergeCell ref="B3:B32"/>
    <mergeCell ref="A33:A62"/>
    <mergeCell ref="B33:B62"/>
    <mergeCell ref="C43:C52"/>
    <mergeCell ref="C53:C62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l Table S1</vt:lpstr>
      <vt:lpstr>Supplemental Table S2</vt:lpstr>
      <vt:lpstr>Supplemental Table S3</vt:lpstr>
      <vt:lpstr>Supplemental Table S4</vt:lpstr>
      <vt:lpstr>Supplemental Table S5</vt:lpstr>
      <vt:lpstr>Supplemental Table S6</vt:lpstr>
      <vt:lpstr>Supplemental Table S7</vt:lpstr>
      <vt:lpstr>Supplemental Table S8</vt:lpstr>
      <vt:lpstr>Supplemental Table S9</vt:lpstr>
      <vt:lpstr>Supplemental Table S10</vt:lpstr>
      <vt:lpstr>Table 1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28T12:03:29Z</dcterms:modified>
</cp:coreProperties>
</file>